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24 content" sheetId="1" state="visible" r:id="rId2"/>
    <sheet name="HJ conte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1" uniqueCount="444">
  <si>
    <t xml:space="preserve">Index</t>
  </si>
  <si>
    <t xml:space="preserve">Compounds</t>
  </si>
  <si>
    <t xml:space="preserve">Class</t>
  </si>
  <si>
    <t xml:space="preserve">Q1 (Da)</t>
  </si>
  <si>
    <t xml:space="preserve">Q3 (Da)</t>
  </si>
  <si>
    <t xml:space="preserve">Molecular Weight</t>
  </si>
  <si>
    <t xml:space="preserve">Ion mode</t>
  </si>
  <si>
    <t xml:space="preserve">Ionization model</t>
  </si>
  <si>
    <t xml:space="preserve">Formula</t>
  </si>
  <si>
    <t xml:space="preserve">AS1-S-1</t>
  </si>
  <si>
    <t xml:space="preserve">Contentmg</t>
  </si>
  <si>
    <t xml:space="preserve">AS1-S-2</t>
  </si>
  <si>
    <t xml:space="preserve">Content</t>
  </si>
  <si>
    <t xml:space="preserve">AS1-S-3</t>
  </si>
  <si>
    <t xml:space="preserve">AS1-G-1</t>
  </si>
  <si>
    <t xml:space="preserve">AS1-G-2</t>
  </si>
  <si>
    <t xml:space="preserve">AS1-G-3</t>
  </si>
  <si>
    <t xml:space="preserve">AS2-S-1</t>
  </si>
  <si>
    <t xml:space="preserve">AS2-S-2</t>
  </si>
  <si>
    <t xml:space="preserve">AS2-S-3 </t>
  </si>
  <si>
    <t xml:space="preserve">AS2-G-1</t>
  </si>
  <si>
    <t xml:space="preserve">AS2-G-2</t>
  </si>
  <si>
    <t xml:space="preserve">AS2-G-3</t>
  </si>
  <si>
    <t xml:space="preserve">AS3-S-1</t>
  </si>
  <si>
    <t xml:space="preserve">AS3-S-2</t>
  </si>
  <si>
    <t xml:space="preserve">AS3-S-3 </t>
  </si>
  <si>
    <t xml:space="preserve">AS3-G-1</t>
  </si>
  <si>
    <t xml:space="preserve">AS3-G-2</t>
  </si>
  <si>
    <t xml:space="preserve">AS3-G-3</t>
  </si>
  <si>
    <t xml:space="preserve">AS4-S-1</t>
  </si>
  <si>
    <t xml:space="preserve">AS4-S-2</t>
  </si>
  <si>
    <t xml:space="preserve">AS4-S-3 </t>
  </si>
  <si>
    <t xml:space="preserve">AS4-G-1</t>
  </si>
  <si>
    <t xml:space="preserve">AS4-G-2</t>
  </si>
  <si>
    <t xml:space="preserve">AS4-G-3</t>
  </si>
  <si>
    <t xml:space="preserve">AS5-S-1</t>
  </si>
  <si>
    <t xml:space="preserve">AS5-S-2</t>
  </si>
  <si>
    <t xml:space="preserve">AS5-S-3 </t>
  </si>
  <si>
    <t xml:space="preserve">AS5-G-1</t>
  </si>
  <si>
    <t xml:space="preserve">AS5-G-2</t>
  </si>
  <si>
    <t xml:space="preserve">AS5-G-3</t>
  </si>
  <si>
    <t xml:space="preserve">AS6-S-1</t>
  </si>
  <si>
    <t xml:space="preserve">AS6-S-2</t>
  </si>
  <si>
    <t xml:space="preserve">AS6-S-3 </t>
  </si>
  <si>
    <t xml:space="preserve">AS6-G-1</t>
  </si>
  <si>
    <t xml:space="preserve">AS6-G-2</t>
  </si>
  <si>
    <t xml:space="preserve">AS6-G-3</t>
  </si>
  <si>
    <t xml:space="preserve">Carotenoid_04</t>
  </si>
  <si>
    <t xml:space="preserve">β-carotene</t>
  </si>
  <si>
    <t xml:space="preserve">carotenes</t>
  </si>
  <si>
    <t xml:space="preserve">537.6</t>
  </si>
  <si>
    <t xml:space="preserve">177.1</t>
  </si>
  <si>
    <t xml:space="preserve">536.4382</t>
  </si>
  <si>
    <t xml:space="preserve">positive</t>
  </si>
  <si>
    <t xml:space="preserve">[M+H]+</t>
  </si>
  <si>
    <t xml:space="preserve">C40H56</t>
  </si>
  <si>
    <t xml:space="preserve">Carotenoid_01</t>
  </si>
  <si>
    <t xml:space="preserve">α-carotene</t>
  </si>
  <si>
    <t xml:space="preserve">537.5</t>
  </si>
  <si>
    <t xml:space="preserve">123.2</t>
  </si>
  <si>
    <t xml:space="preserve">536.438232</t>
  </si>
  <si>
    <t xml:space="preserve">Carotenoid_05</t>
  </si>
  <si>
    <t xml:space="preserve">phytofluene</t>
  </si>
  <si>
    <t xml:space="preserve">543.5</t>
  </si>
  <si>
    <t xml:space="preserve">81.2</t>
  </si>
  <si>
    <t xml:space="preserve">542.4852</t>
  </si>
  <si>
    <t xml:space="preserve">C40H62</t>
  </si>
  <si>
    <t xml:space="preserve">Carotenoid_07</t>
  </si>
  <si>
    <t xml:space="preserve">ε-carotene</t>
  </si>
  <si>
    <t xml:space="preserve">Carotenoid_03</t>
  </si>
  <si>
    <t xml:space="preserve">γ-carotene</t>
  </si>
  <si>
    <t xml:space="preserve">537.4</t>
  </si>
  <si>
    <t xml:space="preserve">177.3</t>
  </si>
  <si>
    <t xml:space="preserve">Carotenoid_06</t>
  </si>
  <si>
    <t xml:space="preserve">(E/Z)-phytoene</t>
  </si>
  <si>
    <t xml:space="preserve">545.3</t>
  </si>
  <si>
    <t xml:space="preserve">81</t>
  </si>
  <si>
    <t xml:space="preserve">544.5008</t>
  </si>
  <si>
    <t xml:space="preserve">C40H64</t>
  </si>
  <si>
    <t xml:space="preserve">Carotenoid_02</t>
  </si>
  <si>
    <t xml:space="preserve">lycopene</t>
  </si>
  <si>
    <t xml:space="preserve">Carotenoid_35</t>
  </si>
  <si>
    <t xml:space="preserve">violaxanthin dimyristate</t>
  </si>
  <si>
    <t xml:space="preserve">xanthophylls</t>
  </si>
  <si>
    <t xml:space="preserve">1021.8</t>
  </si>
  <si>
    <t xml:space="preserve">793.7</t>
  </si>
  <si>
    <t xml:space="preserve">1020.8</t>
  </si>
  <si>
    <t xml:space="preserve">C68H108O6</t>
  </si>
  <si>
    <t xml:space="preserve">Carotenoid_38</t>
  </si>
  <si>
    <t xml:space="preserve">violaxanthin-myristate-oleate</t>
  </si>
  <si>
    <t xml:space="preserve">1075.9</t>
  </si>
  <si>
    <t xml:space="preserve">847.7</t>
  </si>
  <si>
    <t xml:space="preserve">1074.9</t>
  </si>
  <si>
    <t xml:space="preserve">C72H114O6</t>
  </si>
  <si>
    <t xml:space="preserve">Carotenoid_62</t>
  </si>
  <si>
    <t xml:space="preserve">8'-apo-beta-carotenal</t>
  </si>
  <si>
    <t xml:space="preserve">417.3</t>
  </si>
  <si>
    <t xml:space="preserve">325.3</t>
  </si>
  <si>
    <t xml:space="preserve">416.638</t>
  </si>
  <si>
    <t xml:space="preserve">C30H40O</t>
  </si>
  <si>
    <t xml:space="preserve">Carotenoid_23</t>
  </si>
  <si>
    <t xml:space="preserve">rubixanthin caprate</t>
  </si>
  <si>
    <t xml:space="preserve">707.7</t>
  </si>
  <si>
    <t xml:space="preserve">535.6</t>
  </si>
  <si>
    <t xml:space="preserve">706.7</t>
  </si>
  <si>
    <t xml:space="preserve">C50H74O2</t>
  </si>
  <si>
    <t xml:space="preserve">Carotenoid_65</t>
  </si>
  <si>
    <t xml:space="preserve">capsorubin</t>
  </si>
  <si>
    <t xml:space="preserve">601.4</t>
  </si>
  <si>
    <t xml:space="preserve">109</t>
  </si>
  <si>
    <t xml:space="preserve">600.42</t>
  </si>
  <si>
    <t xml:space="preserve">C40H56O4</t>
  </si>
  <si>
    <t xml:space="preserve">Carotenoid_14</t>
  </si>
  <si>
    <t xml:space="preserve">5,6epoxy-luttein dilaurate</t>
  </si>
  <si>
    <t xml:space="preserve">749.6</t>
  </si>
  <si>
    <t xml:space="preserve">549.5</t>
  </si>
  <si>
    <t xml:space="preserve">948.6</t>
  </si>
  <si>
    <t xml:space="preserve">[M+H-200]+</t>
  </si>
  <si>
    <t xml:space="preserve">C64H100O5</t>
  </si>
  <si>
    <t xml:space="preserve">Carotenoid_43</t>
  </si>
  <si>
    <t xml:space="preserve">zeaxanthin dilaurate</t>
  </si>
  <si>
    <t xml:space="preserve">933.9</t>
  </si>
  <si>
    <t xml:space="preserve">533.2</t>
  </si>
  <si>
    <t xml:space="preserve">932.9</t>
  </si>
  <si>
    <t xml:space="preserve">C64H100O4</t>
  </si>
  <si>
    <t xml:space="preserve">Carotenoid_34</t>
  </si>
  <si>
    <t xml:space="preserve">violaxanthin-myristate-laurate</t>
  </si>
  <si>
    <t xml:space="preserve">993.8</t>
  </si>
  <si>
    <t xml:space="preserve">975.7</t>
  </si>
  <si>
    <t xml:space="preserve">992.8</t>
  </si>
  <si>
    <t xml:space="preserve">C66H104O6</t>
  </si>
  <si>
    <t xml:space="preserve">Carotenoid_39</t>
  </si>
  <si>
    <t xml:space="preserve">violaxanthin dioleate</t>
  </si>
  <si>
    <t xml:space="preserve">1129.9</t>
  </si>
  <si>
    <t xml:space="preserve">829.8</t>
  </si>
  <si>
    <t xml:space="preserve">1128.9</t>
  </si>
  <si>
    <t xml:space="preserve">C76H120O6</t>
  </si>
  <si>
    <t xml:space="preserve">Carotenoid_51</t>
  </si>
  <si>
    <t xml:space="preserve">β-cryptoxanthin laurate</t>
  </si>
  <si>
    <t xml:space="preserve">735.8</t>
  </si>
  <si>
    <t xml:space="preserve">535.5</t>
  </si>
  <si>
    <t xml:space="preserve">734.8</t>
  </si>
  <si>
    <t xml:space="preserve">C52H78O2</t>
  </si>
  <si>
    <t xml:space="preserve">Carotenoid_66</t>
  </si>
  <si>
    <t xml:space="preserve">canthaxanthin</t>
  </si>
  <si>
    <t xml:space="preserve">565.5</t>
  </si>
  <si>
    <t xml:space="preserve">203.3</t>
  </si>
  <si>
    <t xml:space="preserve">564.8</t>
  </si>
  <si>
    <t xml:space="preserve">C40H52O2</t>
  </si>
  <si>
    <t xml:space="preserve">Carotenoid_08</t>
  </si>
  <si>
    <t xml:space="preserve">antheraxanthin dipalmitate</t>
  </si>
  <si>
    <t xml:space="preserve">1061</t>
  </si>
  <si>
    <t xml:space="preserve">805</t>
  </si>
  <si>
    <t xml:space="preserve">1060</t>
  </si>
  <si>
    <t xml:space="preserve">C72H115O5</t>
  </si>
  <si>
    <t xml:space="preserve">Carotenoid_61</t>
  </si>
  <si>
    <t xml:space="preserve">astaxanthin</t>
  </si>
  <si>
    <t xml:space="preserve">597.3</t>
  </si>
  <si>
    <t xml:space="preserve">147.1</t>
  </si>
  <si>
    <t xml:space="preserve">596.84</t>
  </si>
  <si>
    <t xml:space="preserve">C40H52O4</t>
  </si>
  <si>
    <t xml:space="preserve">Carotenoid_54</t>
  </si>
  <si>
    <t xml:space="preserve">β-cryptoxanthin oleate</t>
  </si>
  <si>
    <t xml:space="preserve">817.8</t>
  </si>
  <si>
    <t xml:space="preserve">535.4</t>
  </si>
  <si>
    <t xml:space="preserve">816.8</t>
  </si>
  <si>
    <t xml:space="preserve">C58H88O2</t>
  </si>
  <si>
    <t xml:space="preserve">Carotenoid_52</t>
  </si>
  <si>
    <t xml:space="preserve">β-cryptoxanthin myristate</t>
  </si>
  <si>
    <t xml:space="preserve">763.9</t>
  </si>
  <si>
    <t xml:space="preserve">762.9</t>
  </si>
  <si>
    <t xml:space="preserve">C54H82O2</t>
  </si>
  <si>
    <t xml:space="preserve">Carotenoid_44</t>
  </si>
  <si>
    <t xml:space="preserve">zeaxanthin-laurate-myristate</t>
  </si>
  <si>
    <t xml:space="preserve">962.7</t>
  </si>
  <si>
    <t xml:space="preserve">733.5</t>
  </si>
  <si>
    <t xml:space="preserve">961.7</t>
  </si>
  <si>
    <t xml:space="preserve">C66H105O4</t>
  </si>
  <si>
    <t xml:space="preserve">Carotenoid_42</t>
  </si>
  <si>
    <t xml:space="preserve">zeaxanthin-caprate-laurate</t>
  </si>
  <si>
    <t xml:space="preserve">906.9</t>
  </si>
  <si>
    <t xml:space="preserve">533.6</t>
  </si>
  <si>
    <t xml:space="preserve">905.9</t>
  </si>
  <si>
    <t xml:space="preserve">C60H121O4</t>
  </si>
  <si>
    <t xml:space="preserve">Carotenoid_40</t>
  </si>
  <si>
    <t xml:space="preserve">zeaxanthin myristoleate</t>
  </si>
  <si>
    <t xml:space="preserve">777.7</t>
  </si>
  <si>
    <t xml:space="preserve">551.4</t>
  </si>
  <si>
    <t xml:space="preserve">776.7</t>
  </si>
  <si>
    <t xml:space="preserve">C54H80O3</t>
  </si>
  <si>
    <t xml:space="preserve">Carotenoid_32</t>
  </si>
  <si>
    <t xml:space="preserve">violaxanthin dilaurate</t>
  </si>
  <si>
    <t xml:space="preserve">966.7</t>
  </si>
  <si>
    <t xml:space="preserve">948.8</t>
  </si>
  <si>
    <t xml:space="preserve">965.7</t>
  </si>
  <si>
    <t xml:space="preserve">C64H101O6</t>
  </si>
  <si>
    <t xml:space="preserve">Carotenoid_37</t>
  </si>
  <si>
    <t xml:space="preserve">violaxanthin dipalmitate</t>
  </si>
  <si>
    <t xml:space="preserve">1077.9</t>
  </si>
  <si>
    <t xml:space="preserve">821.7</t>
  </si>
  <si>
    <t xml:space="preserve">1076.9</t>
  </si>
  <si>
    <t xml:space="preserve">C72H116O6</t>
  </si>
  <si>
    <t xml:space="preserve">Carotenoid_31</t>
  </si>
  <si>
    <t xml:space="preserve">violaxanthin palmitoleate</t>
  </si>
  <si>
    <t xml:space="preserve">837.7</t>
  </si>
  <si>
    <t xml:space="preserve">745.6</t>
  </si>
  <si>
    <t xml:space="preserve">836.7</t>
  </si>
  <si>
    <t xml:space="preserve">C56H84O5</t>
  </si>
  <si>
    <t xml:space="preserve">Carotenoid_30</t>
  </si>
  <si>
    <t xml:space="preserve">violaxanthin palmitate</t>
  </si>
  <si>
    <t xml:space="preserve">839.8</t>
  </si>
  <si>
    <t xml:space="preserve">821.8</t>
  </si>
  <si>
    <t xml:space="preserve">838.8</t>
  </si>
  <si>
    <t xml:space="preserve">C56H86O5</t>
  </si>
  <si>
    <t xml:space="preserve">Carotenoid_25</t>
  </si>
  <si>
    <t xml:space="preserve">rubixanthin myristate</t>
  </si>
  <si>
    <t xml:space="preserve">763.5</t>
  </si>
  <si>
    <t xml:space="preserve">533.5</t>
  </si>
  <si>
    <t xml:space="preserve">762.5</t>
  </si>
  <si>
    <t xml:space="preserve">Carotenoid_19</t>
  </si>
  <si>
    <t xml:space="preserve">lutein distearate</t>
  </si>
  <si>
    <t xml:space="preserve">817.9</t>
  </si>
  <si>
    <t xml:space="preserve">1100.9</t>
  </si>
  <si>
    <t xml:space="preserve">[M+H-284]+</t>
  </si>
  <si>
    <t xml:space="preserve">C76H124O4</t>
  </si>
  <si>
    <t xml:space="preserve">Carotenoid_16</t>
  </si>
  <si>
    <t xml:space="preserve">5,6epoxy-lutein-caprate-palmitate</t>
  </si>
  <si>
    <t xml:space="preserve">805.4</t>
  </si>
  <si>
    <t xml:space="preserve">549.4</t>
  </si>
  <si>
    <t xml:space="preserve">976.4</t>
  </si>
  <si>
    <t xml:space="preserve">[M+H-172]+</t>
  </si>
  <si>
    <t xml:space="preserve">C66H104O5</t>
  </si>
  <si>
    <t xml:space="preserve">Carotenoid_67</t>
  </si>
  <si>
    <t xml:space="preserve">echinenone</t>
  </si>
  <si>
    <t xml:space="preserve">551.6</t>
  </si>
  <si>
    <t xml:space="preserve">203.1</t>
  </si>
  <si>
    <t xml:space="preserve">550.9</t>
  </si>
  <si>
    <t xml:space="preserve">C40H54O</t>
  </si>
  <si>
    <t xml:space="preserve">Carotenoid_36</t>
  </si>
  <si>
    <t xml:space="preserve">violaxanthin-myristate-palmitate</t>
  </si>
  <si>
    <t xml:space="preserve">1050</t>
  </si>
  <si>
    <t xml:space="preserve">793.8</t>
  </si>
  <si>
    <t xml:space="preserve">1049</t>
  </si>
  <si>
    <t xml:space="preserve">C70H112O6</t>
  </si>
  <si>
    <t xml:space="preserve">Carotenoid_28</t>
  </si>
  <si>
    <t xml:space="preserve">violaxanthin laurate</t>
  </si>
  <si>
    <t xml:space="preserve">783.7</t>
  </si>
  <si>
    <t xml:space="preserve">583.4</t>
  </si>
  <si>
    <t xml:space="preserve">800.7</t>
  </si>
  <si>
    <t xml:space="preserve">[M+H-18]+</t>
  </si>
  <si>
    <t xml:space="preserve">C52H80O6</t>
  </si>
  <si>
    <t xml:space="preserve">Carotenoid_33</t>
  </si>
  <si>
    <t xml:space="preserve">violaxanthin-myristate-caprate</t>
  </si>
  <si>
    <t xml:space="preserve">947.8</t>
  </si>
  <si>
    <t xml:space="preserve">964.7</t>
  </si>
  <si>
    <t xml:space="preserve">C64H100O6</t>
  </si>
  <si>
    <t xml:space="preserve">Carotenoid_63</t>
  </si>
  <si>
    <t xml:space="preserve">capsanthin</t>
  </si>
  <si>
    <t xml:space="preserve">585.5</t>
  </si>
  <si>
    <t xml:space="preserve">109.1</t>
  </si>
  <si>
    <t xml:space="preserve">584.871</t>
  </si>
  <si>
    <t xml:space="preserve">C40H56O3</t>
  </si>
  <si>
    <t xml:space="preserve">Carotenoid_09</t>
  </si>
  <si>
    <t xml:space="preserve">lutein caprate</t>
  </si>
  <si>
    <t xml:space="preserve">705.7</t>
  </si>
  <si>
    <t xml:space="preserve">722.7</t>
  </si>
  <si>
    <t xml:space="preserve">C50H74O3</t>
  </si>
  <si>
    <t xml:space="preserve">Carotenoid_11</t>
  </si>
  <si>
    <t xml:space="preserve">lutein myristate</t>
  </si>
  <si>
    <t xml:space="preserve">761.8</t>
  </si>
  <si>
    <t xml:space="preserve">778.8</t>
  </si>
  <si>
    <t xml:space="preserve">C54H82O3</t>
  </si>
  <si>
    <t xml:space="preserve">Carotenoid_12</t>
  </si>
  <si>
    <t xml:space="preserve">lutein palmitate</t>
  </si>
  <si>
    <t xml:space="preserve">789.8</t>
  </si>
  <si>
    <t xml:space="preserve">806.8</t>
  </si>
  <si>
    <t xml:space="preserve">C56H86O3</t>
  </si>
  <si>
    <t xml:space="preserve">Carotenoid_15</t>
  </si>
  <si>
    <t xml:space="preserve">lutein dilaurate</t>
  </si>
  <si>
    <t xml:space="preserve">533.3</t>
  </si>
  <si>
    <t xml:space="preserve">933.5</t>
  </si>
  <si>
    <t xml:space="preserve">[M+H-201]+</t>
  </si>
  <si>
    <t xml:space="preserve">C64H101O4</t>
  </si>
  <si>
    <t xml:space="preserve">Carotenoid_17</t>
  </si>
  <si>
    <t xml:space="preserve">lutein dimyristate</t>
  </si>
  <si>
    <t xml:space="preserve">988.8</t>
  </si>
  <si>
    <t xml:space="preserve">[M+H-228]+</t>
  </si>
  <si>
    <t xml:space="preserve">C68H108O4</t>
  </si>
  <si>
    <t xml:space="preserve">Carotenoid_18</t>
  </si>
  <si>
    <t xml:space="preserve">lutein dipalmitate</t>
  </si>
  <si>
    <t xml:space="preserve">1044.8</t>
  </si>
  <si>
    <t xml:space="preserve">[M+H-256]+</t>
  </si>
  <si>
    <t xml:space="preserve">C72H116O4</t>
  </si>
  <si>
    <t xml:space="preserve">Carotenoid_20</t>
  </si>
  <si>
    <t xml:space="preserve">lutein dioleate</t>
  </si>
  <si>
    <t xml:space="preserve">815.7</t>
  </si>
  <si>
    <t xml:space="preserve">533.4</t>
  </si>
  <si>
    <t xml:space="preserve">1096.7</t>
  </si>
  <si>
    <t xml:space="preserve">[M+H-282]+</t>
  </si>
  <si>
    <t xml:space="preserve">C76H120O4</t>
  </si>
  <si>
    <t xml:space="preserve">Carotenoid_27</t>
  </si>
  <si>
    <t xml:space="preserve">violaxanthin dibutyrate</t>
  </si>
  <si>
    <t xml:space="preserve">741.6</t>
  </si>
  <si>
    <t xml:space="preserve">653.5</t>
  </si>
  <si>
    <t xml:space="preserve">740.6</t>
  </si>
  <si>
    <t xml:space="preserve">C48H68O6</t>
  </si>
  <si>
    <t xml:space="preserve">Carotenoid_29</t>
  </si>
  <si>
    <t xml:space="preserve">violaxanthin myristate</t>
  </si>
  <si>
    <t xml:space="preserve">811.8</t>
  </si>
  <si>
    <t xml:space="preserve">810.8</t>
  </si>
  <si>
    <t xml:space="preserve">C54H82O5</t>
  </si>
  <si>
    <t xml:space="preserve">Carotenoid_45</t>
  </si>
  <si>
    <t xml:space="preserve">zeaxanthin dimyristate</t>
  </si>
  <si>
    <t xml:space="preserve">990</t>
  </si>
  <si>
    <t xml:space="preserve">989</t>
  </si>
  <si>
    <t xml:space="preserve">Carotenoid_46</t>
  </si>
  <si>
    <t xml:space="preserve">zeaxanthin-laurate-palmitate</t>
  </si>
  <si>
    <t xml:space="preserve">989.9</t>
  </si>
  <si>
    <t xml:space="preserve">988.9</t>
  </si>
  <si>
    <t xml:space="preserve">Carotenoid_47</t>
  </si>
  <si>
    <t xml:space="preserve">zeaxanthin-myristate-palmitate</t>
  </si>
  <si>
    <t xml:space="preserve">1018.1</t>
  </si>
  <si>
    <t xml:space="preserve">1017.1</t>
  </si>
  <si>
    <t xml:space="preserve">C70H112O4</t>
  </si>
  <si>
    <t xml:space="preserve">Carotenoid_56</t>
  </si>
  <si>
    <t xml:space="preserve">zeaxanthin</t>
  </si>
  <si>
    <t xml:space="preserve">569.4</t>
  </si>
  <si>
    <t xml:space="preserve">477.5</t>
  </si>
  <si>
    <t xml:space="preserve">568.428</t>
  </si>
  <si>
    <t xml:space="preserve">C40H56O2</t>
  </si>
  <si>
    <t xml:space="preserve">Carotenoid_57</t>
  </si>
  <si>
    <t xml:space="preserve">violaxanthin</t>
  </si>
  <si>
    <t xml:space="preserve">221</t>
  </si>
  <si>
    <t xml:space="preserve">600.4179</t>
  </si>
  <si>
    <t xml:space="preserve">Carotenoid_58</t>
  </si>
  <si>
    <t xml:space="preserve">neoxanthin</t>
  </si>
  <si>
    <t xml:space="preserve">Carotenoid_59</t>
  </si>
  <si>
    <t xml:space="preserve">Kishimoto et al., 2004; </t>
  </si>
  <si>
    <t xml:space="preserve">lutein</t>
  </si>
  <si>
    <t xml:space="preserve">551.5</t>
  </si>
  <si>
    <t xml:space="preserve">175.4</t>
  </si>
  <si>
    <t xml:space="preserve">Carotenoid_60</t>
  </si>
  <si>
    <t xml:space="preserve">β-cryptoxanthin</t>
  </si>
  <si>
    <t xml:space="preserve">553.5</t>
  </si>
  <si>
    <t xml:space="preserve">177.4</t>
  </si>
  <si>
    <t xml:space="preserve">552.4331</t>
  </si>
  <si>
    <t xml:space="preserve">C40H56O</t>
  </si>
  <si>
    <t xml:space="preserve">Carotenoid_64</t>
  </si>
  <si>
    <t xml:space="preserve">α-cryptoxanthin</t>
  </si>
  <si>
    <t xml:space="preserve">123.1</t>
  </si>
  <si>
    <t xml:space="preserve">552.43</t>
  </si>
  <si>
    <t xml:space="preserve">Carotenoid_10</t>
  </si>
  <si>
    <t xml:space="preserve">lutein laurate</t>
  </si>
  <si>
    <t xml:space="preserve">750.5</t>
  </si>
  <si>
    <t xml:space="preserve">C52H78O3</t>
  </si>
  <si>
    <t xml:space="preserve">Carotenoid_21</t>
  </si>
  <si>
    <t xml:space="preserve">lutein oleate</t>
  </si>
  <si>
    <t xml:space="preserve">832.7</t>
  </si>
  <si>
    <t xml:space="preserve">C58H88O3</t>
  </si>
  <si>
    <t xml:space="preserve">Carotenoid_26</t>
  </si>
  <si>
    <t xml:space="preserve">rubixanthin palmitate</t>
  </si>
  <si>
    <t xml:space="preserve">791.7</t>
  </si>
  <si>
    <t xml:space="preserve">790.7</t>
  </si>
  <si>
    <t xml:space="preserve">C56H86O2</t>
  </si>
  <si>
    <t xml:space="preserve">Carotenoid_41</t>
  </si>
  <si>
    <t xml:space="preserve">zeaxanthin palmitate</t>
  </si>
  <si>
    <t xml:space="preserve">807.8</t>
  </si>
  <si>
    <t xml:space="preserve">Carotenoid_48</t>
  </si>
  <si>
    <t xml:space="preserve">zeaxanthin dipalmitate</t>
  </si>
  <si>
    <t xml:space="preserve">789.5</t>
  </si>
  <si>
    <t xml:space="preserve">1045.1</t>
  </si>
  <si>
    <t xml:space="preserve">Carotenoid_49</t>
  </si>
  <si>
    <t xml:space="preserve">zeaxanthin-palmitate-stearate</t>
  </si>
  <si>
    <t xml:space="preserve">1074.1</t>
  </si>
  <si>
    <t xml:space="preserve">1073.1</t>
  </si>
  <si>
    <t xml:space="preserve">C74H120O4</t>
  </si>
  <si>
    <t xml:space="preserve">Carotenoid_50</t>
  </si>
  <si>
    <t xml:space="preserve">zeaxanthin-oleate-palmitate</t>
  </si>
  <si>
    <t xml:space="preserve">1071.9</t>
  </si>
  <si>
    <t xml:space="preserve">1070.9</t>
  </si>
  <si>
    <t xml:space="preserve">C74H118O4</t>
  </si>
  <si>
    <t xml:space="preserve">Carotenoid_53</t>
  </si>
  <si>
    <t xml:space="preserve">β-cryptoxanthin palmitate</t>
  </si>
  <si>
    <t xml:space="preserve">791.9</t>
  </si>
  <si>
    <t xml:space="preserve">790.9</t>
  </si>
  <si>
    <t xml:space="preserve">Carotenoid_55</t>
  </si>
  <si>
    <t xml:space="preserve">antheraxanthin</t>
  </si>
  <si>
    <t xml:space="preserve">584.4229</t>
  </si>
  <si>
    <t xml:space="preserve">Carotenoid_13</t>
  </si>
  <si>
    <t xml:space="preserve">lutein stearate</t>
  </si>
  <si>
    <t xml:space="preserve">834.8</t>
  </si>
  <si>
    <t xml:space="preserve">C58H90O3</t>
  </si>
  <si>
    <t xml:space="preserve">Carotenoid_24</t>
  </si>
  <si>
    <t xml:space="preserve">rubixanthin laurate</t>
  </si>
  <si>
    <t xml:space="preserve">735.6</t>
  </si>
  <si>
    <t xml:space="preserve">734.6</t>
  </si>
  <si>
    <t xml:space="preserve">Carotenoid_22</t>
  </si>
  <si>
    <t xml:space="preserve">neochrome palmitate</t>
  </si>
  <si>
    <t xml:space="preserve">838.7</t>
  </si>
  <si>
    <t xml:space="preserve">Carotenoid_68</t>
  </si>
  <si>
    <t xml:space="preserve">β-citraurin</t>
  </si>
  <si>
    <t xml:space="preserve">433.3</t>
  </si>
  <si>
    <t xml:space="preserve">341.1</t>
  </si>
  <si>
    <t xml:space="preserve">432.6</t>
  </si>
  <si>
    <t xml:space="preserve">C30H40O2</t>
  </si>
  <si>
    <t xml:space="preserve">number of components</t>
  </si>
  <si>
    <r>
      <rPr>
        <sz val="10"/>
        <color rgb="FF000000"/>
        <rFont val="宋体-简"/>
        <family val="0"/>
        <charset val="134"/>
      </rPr>
      <t xml:space="preserve">Total conten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0"/>
        <charset val="1"/>
      </rPr>
      <t xml:space="preserve">ug/g</t>
    </r>
    <r>
      <rPr>
        <sz val="10"/>
        <color rgb="FF000000"/>
        <rFont val="Noto Sans"/>
        <family val="2"/>
      </rPr>
      <t xml:space="preserve">）</t>
    </r>
  </si>
  <si>
    <t xml:space="preserve">HS1-S-1</t>
  </si>
  <si>
    <t xml:space="preserve">HS1-S-2</t>
  </si>
  <si>
    <t xml:space="preserve">HS1-S-3</t>
  </si>
  <si>
    <t xml:space="preserve">HS1-G-1</t>
  </si>
  <si>
    <t xml:space="preserve">HS1-G-2</t>
  </si>
  <si>
    <t xml:space="preserve">HS1-G-3</t>
  </si>
  <si>
    <t xml:space="preserve">HS2-S-1</t>
  </si>
  <si>
    <t xml:space="preserve">HS2-S-2</t>
  </si>
  <si>
    <t xml:space="preserve">HS2-S-3 </t>
  </si>
  <si>
    <t xml:space="preserve">HS2-G-1</t>
  </si>
  <si>
    <t xml:space="preserve">HS2-G-2</t>
  </si>
  <si>
    <t xml:space="preserve">HS2-G-3</t>
  </si>
  <si>
    <t xml:space="preserve">HS3-S-1</t>
  </si>
  <si>
    <t xml:space="preserve">HS3-S-2</t>
  </si>
  <si>
    <t xml:space="preserve">HS3-S-3 </t>
  </si>
  <si>
    <t xml:space="preserve">HS3-G-1</t>
  </si>
  <si>
    <t xml:space="preserve">HS3-G-2</t>
  </si>
  <si>
    <t xml:space="preserve">HS3-G-3</t>
  </si>
  <si>
    <t xml:space="preserve">HS4-S-1</t>
  </si>
  <si>
    <t xml:space="preserve">HS4-S-2</t>
  </si>
  <si>
    <t xml:space="preserve">HS4-S-3 </t>
  </si>
  <si>
    <t xml:space="preserve">HS4-G-1</t>
  </si>
  <si>
    <t xml:space="preserve">HS4-G-2</t>
  </si>
  <si>
    <t xml:space="preserve">HS4-G-3</t>
  </si>
  <si>
    <t xml:space="preserve">HS5-S-1</t>
  </si>
  <si>
    <t xml:space="preserve">HS5-S-2</t>
  </si>
  <si>
    <t xml:space="preserve">HS5-S-3 </t>
  </si>
  <si>
    <t xml:space="preserve">HS5-G-1</t>
  </si>
  <si>
    <t xml:space="preserve">HS5-G-2</t>
  </si>
  <si>
    <t xml:space="preserve">HS5-G-3</t>
  </si>
  <si>
    <t xml:space="preserve">HS6-S-1</t>
  </si>
  <si>
    <t xml:space="preserve">HS6-S-2</t>
  </si>
  <si>
    <t xml:space="preserve">HS6-S-3 </t>
  </si>
  <si>
    <t xml:space="preserve">HS6-G-1</t>
  </si>
  <si>
    <t xml:space="preserve">HS6-G-2</t>
  </si>
  <si>
    <t xml:space="preserve">HS6-G-3</t>
  </si>
  <si>
    <t xml:space="preserve">Total cont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0"/>
      <color rgb="FF000000"/>
      <name val="Times New Roman"/>
      <family val="0"/>
      <charset val="1"/>
    </font>
    <font>
      <sz val="11"/>
      <color rgb="FF000000"/>
      <name val="Times New Roman"/>
      <family val="0"/>
      <charset val="1"/>
    </font>
    <font>
      <sz val="10"/>
      <color rgb="FFFF0000"/>
      <name val="Times New Roman"/>
      <family val="0"/>
      <charset val="1"/>
    </font>
    <font>
      <sz val="11"/>
      <color rgb="FFFF0000"/>
      <name val="Times New Roman"/>
      <family val="0"/>
      <charset val="1"/>
    </font>
    <font>
      <sz val="11"/>
      <color rgb="FFFF0000"/>
      <name val="宋体"/>
      <family val="0"/>
      <charset val="134"/>
    </font>
    <font>
      <sz val="10"/>
      <color rgb="FF000000"/>
      <name val="宋体-简"/>
      <family val="0"/>
      <charset val="134"/>
    </font>
    <font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73"/>
  <sheetViews>
    <sheetView showFormulas="false" showGridLines="true" showRowColHeaders="true" showZeros="true" rightToLeft="false" tabSelected="false" showOutlineSymbols="true" defaultGridColor="true" view="normal" topLeftCell="A48" colorId="64" zoomScale="66" zoomScaleNormal="66" zoomScalePageLayoutView="100" workbookViewId="0">
      <selection pane="topLeft" activeCell="F81" activeCellId="0" sqref="F81"/>
    </sheetView>
  </sheetViews>
  <sheetFormatPr defaultColWidth="8.9921875" defaultRowHeight="16.8" zeroHeight="false" outlineLevelRow="0" outlineLevelCol="0"/>
  <cols>
    <col collapsed="false" customWidth="true" hidden="false" outlineLevel="0" max="1" min="1" style="1" width="13.55"/>
    <col collapsed="false" customWidth="true" hidden="false" outlineLevel="0" max="2" min="2" style="1" width="17.77"/>
    <col collapsed="false" customWidth="true" hidden="false" outlineLevel="0" max="3" min="3" style="1" width="25.99"/>
    <col collapsed="false" customWidth="false" hidden="false" outlineLevel="0" max="9" min="4" style="1" width="8.99"/>
    <col collapsed="false" customWidth="true" hidden="false" outlineLevel="0" max="10" min="10" style="1" width="11.77"/>
    <col collapsed="false" customWidth="true" hidden="false" outlineLevel="0" max="11" min="11" style="0" width="10.65"/>
    <col collapsed="false" customWidth="true" hidden="false" outlineLevel="0" max="12" min="12" style="0" width="12.87"/>
    <col collapsed="false" customWidth="true" hidden="false" outlineLevel="0" max="13" min="13" style="0" width="10.65"/>
    <col collapsed="false" customWidth="true" hidden="false" outlineLevel="0" max="14" min="14" style="0" width="12.87"/>
    <col collapsed="false" customWidth="true" hidden="false" outlineLevel="0" max="15" min="15" style="0" width="10.65"/>
    <col collapsed="false" customWidth="true" hidden="false" outlineLevel="0" max="16" min="16" style="0" width="12.87"/>
    <col collapsed="false" customWidth="true" hidden="false" outlineLevel="0" max="17" min="17" style="0" width="10.65"/>
    <col collapsed="false" customWidth="true" hidden="false" outlineLevel="0" max="18" min="18" style="0" width="12.87"/>
    <col collapsed="false" customWidth="true" hidden="false" outlineLevel="0" max="19" min="19" style="0" width="10.65"/>
    <col collapsed="false" customWidth="true" hidden="false" outlineLevel="0" max="20" min="20" style="0" width="12.87"/>
    <col collapsed="false" customWidth="true" hidden="false" outlineLevel="0" max="21" min="21" style="0" width="10.65"/>
    <col collapsed="false" customWidth="true" hidden="false" outlineLevel="0" max="22" min="22" style="0" width="12.87"/>
    <col collapsed="false" customWidth="true" hidden="false" outlineLevel="0" max="23" min="23" style="0" width="10.65"/>
    <col collapsed="false" customWidth="true" hidden="false" outlineLevel="0" max="24" min="24" style="0" width="12.87"/>
    <col collapsed="false" customWidth="true" hidden="false" outlineLevel="0" max="25" min="25" style="0" width="11.77"/>
    <col collapsed="false" customWidth="true" hidden="false" outlineLevel="0" max="26" min="26" style="0" width="12.87"/>
    <col collapsed="false" customWidth="true" hidden="false" outlineLevel="0" max="27" min="27" style="0" width="11.77"/>
    <col collapsed="false" customWidth="true" hidden="false" outlineLevel="0" max="28" min="28" style="0" width="12.87"/>
    <col collapsed="false" customWidth="true" hidden="false" outlineLevel="0" max="29" min="29" style="0" width="10.65"/>
    <col collapsed="false" customWidth="true" hidden="false" outlineLevel="0" max="30" min="30" style="0" width="12.87"/>
    <col collapsed="false" customWidth="true" hidden="false" outlineLevel="0" max="31" min="31" style="0" width="10.65"/>
    <col collapsed="false" customWidth="true" hidden="false" outlineLevel="0" max="32" min="32" style="0" width="12.87"/>
    <col collapsed="false" customWidth="true" hidden="false" outlineLevel="0" max="33" min="33" style="0" width="10.65"/>
    <col collapsed="false" customWidth="true" hidden="false" outlineLevel="0" max="34" min="34" style="0" width="12.87"/>
    <col collapsed="false" customWidth="true" hidden="false" outlineLevel="0" max="35" min="35" style="0" width="11.77"/>
    <col collapsed="false" customWidth="true" hidden="false" outlineLevel="0" max="36" min="36" style="0" width="12.87"/>
    <col collapsed="false" customWidth="true" hidden="false" outlineLevel="0" max="37" min="37" style="0" width="11.77"/>
    <col collapsed="false" customWidth="true" hidden="false" outlineLevel="0" max="38" min="38" style="0" width="12.87"/>
    <col collapsed="false" customWidth="true" hidden="false" outlineLevel="0" max="39" min="39" style="0" width="11.77"/>
    <col collapsed="false" customWidth="true" hidden="false" outlineLevel="0" max="40" min="40" style="0" width="12.87"/>
    <col collapsed="false" customWidth="true" hidden="false" outlineLevel="0" max="41" min="41" style="0" width="11.77"/>
    <col collapsed="false" customWidth="true" hidden="false" outlineLevel="0" max="42" min="42" style="0" width="12.87"/>
    <col collapsed="false" customWidth="true" hidden="false" outlineLevel="0" max="43" min="43" style="0" width="11.77"/>
    <col collapsed="false" customWidth="true" hidden="false" outlineLevel="0" max="44" min="44" style="0" width="12.87"/>
    <col collapsed="false" customWidth="true" hidden="false" outlineLevel="0" max="45" min="45" style="0" width="11.77"/>
    <col collapsed="false" customWidth="true" hidden="false" outlineLevel="0" max="46" min="46" style="0" width="12.87"/>
    <col collapsed="false" customWidth="true" hidden="false" outlineLevel="0" max="47" min="47" style="0" width="11.77"/>
    <col collapsed="false" customWidth="true" hidden="false" outlineLevel="0" max="48" min="48" style="0" width="12.87"/>
    <col collapsed="false" customWidth="true" hidden="false" outlineLevel="0" max="49" min="49" style="0" width="11.77"/>
    <col collapsed="false" customWidth="true" hidden="false" outlineLevel="0" max="50" min="50" style="0" width="12.87"/>
    <col collapsed="false" customWidth="true" hidden="false" outlineLevel="0" max="51" min="51" style="0" width="11.77"/>
    <col collapsed="false" customWidth="true" hidden="false" outlineLevel="0" max="52" min="52" style="0" width="12.87"/>
    <col collapsed="false" customWidth="true" hidden="false" outlineLevel="0" max="53" min="53" style="0" width="10.65"/>
    <col collapsed="false" customWidth="true" hidden="false" outlineLevel="0" max="54" min="54" style="0" width="12.87"/>
    <col collapsed="false" customWidth="true" hidden="false" outlineLevel="0" max="55" min="55" style="0" width="10.65"/>
    <col collapsed="false" customWidth="true" hidden="false" outlineLevel="0" max="56" min="56" style="0" width="12.87"/>
    <col collapsed="false" customWidth="true" hidden="false" outlineLevel="0" max="57" min="57" style="0" width="10.65"/>
    <col collapsed="false" customWidth="true" hidden="false" outlineLevel="0" max="58" min="58" style="0" width="12.87"/>
    <col collapsed="false" customWidth="true" hidden="false" outlineLevel="0" max="59" min="59" style="0" width="10.65"/>
    <col collapsed="false" customWidth="true" hidden="false" outlineLevel="0" max="60" min="60" style="0" width="12.87"/>
    <col collapsed="false" customWidth="true" hidden="false" outlineLevel="0" max="61" min="61" style="0" width="10.65"/>
    <col collapsed="false" customWidth="true" hidden="false" outlineLevel="0" max="62" min="62" style="0" width="12.87"/>
    <col collapsed="false" customWidth="true" hidden="false" outlineLevel="0" max="63" min="63" style="0" width="10.65"/>
    <col collapsed="false" customWidth="true" hidden="false" outlineLevel="0" max="64" min="64" style="0" width="12.87"/>
    <col collapsed="false" customWidth="true" hidden="false" outlineLevel="0" max="65" min="65" style="0" width="10.65"/>
    <col collapsed="false" customWidth="true" hidden="false" outlineLevel="0" max="66" min="66" style="0" width="12.87"/>
    <col collapsed="false" customWidth="true" hidden="false" outlineLevel="0" max="67" min="67" style="0" width="10.65"/>
    <col collapsed="false" customWidth="true" hidden="false" outlineLevel="0" max="68" min="68" style="0" width="12.87"/>
    <col collapsed="false" customWidth="true" hidden="false" outlineLevel="0" max="69" min="69" style="0" width="10.65"/>
    <col collapsed="false" customWidth="true" hidden="false" outlineLevel="0" max="70" min="70" style="0" width="12.87"/>
    <col collapsed="false" customWidth="true" hidden="false" outlineLevel="0" max="71" min="71" style="0" width="10.65"/>
    <col collapsed="false" customWidth="true" hidden="false" outlineLevel="0" max="72" min="72" style="0" width="12.87"/>
    <col collapsed="false" customWidth="true" hidden="false" outlineLevel="0" max="73" min="73" style="0" width="10.65"/>
    <col collapsed="false" customWidth="true" hidden="false" outlineLevel="0" max="74" min="74" style="0" width="12.87"/>
    <col collapsed="false" customWidth="true" hidden="false" outlineLevel="0" max="75" min="75" style="0" width="10.65"/>
    <col collapsed="false" customWidth="true" hidden="false" outlineLevel="0" max="76" min="76" style="0" width="12.87"/>
    <col collapsed="false" customWidth="true" hidden="false" outlineLevel="0" max="77" min="77" style="0" width="9.65"/>
    <col collapsed="false" customWidth="true" hidden="false" outlineLevel="0" max="78" min="78" style="0" width="12.87"/>
    <col collapsed="false" customWidth="true" hidden="false" outlineLevel="0" max="79" min="79" style="0" width="10.65"/>
    <col collapsed="false" customWidth="true" hidden="false" outlineLevel="0" max="80" min="80" style="0" width="12.87"/>
    <col collapsed="false" customWidth="true" hidden="false" outlineLevel="0" max="81" min="81" style="0" width="9.65"/>
    <col collapsed="false" customWidth="true" hidden="false" outlineLevel="0" max="82" min="82" style="0" width="12.87"/>
  </cols>
  <sheetData>
    <row r="1" customFormat="false" ht="16.8" hidden="false" customHeight="false" outlineLevel="0" collapsed="false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2</v>
      </c>
      <c r="Q1" s="3" t="s">
        <v>14</v>
      </c>
      <c r="R1" s="3" t="s">
        <v>12</v>
      </c>
      <c r="S1" s="3" t="s">
        <v>15</v>
      </c>
      <c r="T1" s="3" t="s">
        <v>12</v>
      </c>
      <c r="U1" s="3" t="s">
        <v>16</v>
      </c>
      <c r="V1" s="3" t="s">
        <v>12</v>
      </c>
      <c r="W1" s="3" t="s">
        <v>17</v>
      </c>
      <c r="X1" s="3" t="s">
        <v>12</v>
      </c>
      <c r="Y1" s="3" t="s">
        <v>18</v>
      </c>
      <c r="Z1" s="3" t="s">
        <v>12</v>
      </c>
      <c r="AA1" s="3" t="s">
        <v>19</v>
      </c>
      <c r="AB1" s="3" t="s">
        <v>12</v>
      </c>
      <c r="AC1" s="3" t="s">
        <v>20</v>
      </c>
      <c r="AD1" s="3" t="s">
        <v>12</v>
      </c>
      <c r="AE1" s="3" t="s">
        <v>21</v>
      </c>
      <c r="AF1" s="3" t="s">
        <v>12</v>
      </c>
      <c r="AG1" s="3" t="s">
        <v>22</v>
      </c>
      <c r="AH1" s="3" t="s">
        <v>12</v>
      </c>
      <c r="AI1" s="3" t="s">
        <v>23</v>
      </c>
      <c r="AJ1" s="3" t="s">
        <v>12</v>
      </c>
      <c r="AK1" s="3" t="s">
        <v>24</v>
      </c>
      <c r="AL1" s="3" t="s">
        <v>12</v>
      </c>
      <c r="AM1" s="3" t="s">
        <v>25</v>
      </c>
      <c r="AN1" s="3" t="s">
        <v>12</v>
      </c>
      <c r="AO1" s="3" t="s">
        <v>26</v>
      </c>
      <c r="AP1" s="3" t="s">
        <v>12</v>
      </c>
      <c r="AQ1" s="3" t="s">
        <v>27</v>
      </c>
      <c r="AR1" s="3" t="s">
        <v>12</v>
      </c>
      <c r="AS1" s="3" t="s">
        <v>28</v>
      </c>
      <c r="AT1" s="3" t="s">
        <v>12</v>
      </c>
      <c r="AU1" s="3" t="s">
        <v>29</v>
      </c>
      <c r="AV1" s="3" t="s">
        <v>12</v>
      </c>
      <c r="AW1" s="3" t="s">
        <v>30</v>
      </c>
      <c r="AX1" s="3" t="s">
        <v>12</v>
      </c>
      <c r="AY1" s="3" t="s">
        <v>31</v>
      </c>
      <c r="AZ1" s="3" t="s">
        <v>12</v>
      </c>
      <c r="BA1" s="3" t="s">
        <v>32</v>
      </c>
      <c r="BB1" s="3" t="s">
        <v>12</v>
      </c>
      <c r="BC1" s="3" t="s">
        <v>33</v>
      </c>
      <c r="BD1" s="3" t="s">
        <v>12</v>
      </c>
      <c r="BE1" s="3" t="s">
        <v>34</v>
      </c>
      <c r="BF1" s="3" t="s">
        <v>12</v>
      </c>
      <c r="BG1" s="3" t="s">
        <v>35</v>
      </c>
      <c r="BH1" s="3" t="s">
        <v>12</v>
      </c>
      <c r="BI1" s="3" t="s">
        <v>36</v>
      </c>
      <c r="BJ1" s="3" t="s">
        <v>12</v>
      </c>
      <c r="BK1" s="3" t="s">
        <v>37</v>
      </c>
      <c r="BL1" s="3" t="s">
        <v>12</v>
      </c>
      <c r="BM1" s="3" t="s">
        <v>38</v>
      </c>
      <c r="BN1" s="3" t="s">
        <v>12</v>
      </c>
      <c r="BO1" s="3" t="s">
        <v>39</v>
      </c>
      <c r="BP1" s="3" t="s">
        <v>12</v>
      </c>
      <c r="BQ1" s="3" t="s">
        <v>40</v>
      </c>
      <c r="BR1" s="3" t="s">
        <v>12</v>
      </c>
      <c r="BS1" s="3" t="s">
        <v>41</v>
      </c>
      <c r="BT1" s="3" t="s">
        <v>12</v>
      </c>
      <c r="BU1" s="3" t="s">
        <v>42</v>
      </c>
      <c r="BV1" s="3" t="s">
        <v>12</v>
      </c>
      <c r="BW1" s="3" t="s">
        <v>43</v>
      </c>
      <c r="BX1" s="3" t="s">
        <v>12</v>
      </c>
      <c r="BY1" s="3" t="s">
        <v>44</v>
      </c>
      <c r="BZ1" s="3" t="s">
        <v>12</v>
      </c>
      <c r="CA1" s="3" t="s">
        <v>45</v>
      </c>
      <c r="CB1" s="3" t="s">
        <v>12</v>
      </c>
      <c r="CC1" s="3" t="s">
        <v>46</v>
      </c>
      <c r="CD1" s="3" t="s">
        <v>12</v>
      </c>
    </row>
    <row r="2" customFormat="false" ht="16.8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3"/>
      <c r="L2" s="3" t="n">
        <v>100.07</v>
      </c>
      <c r="M2" s="3"/>
      <c r="N2" s="3" t="n">
        <v>99.97</v>
      </c>
      <c r="O2" s="3"/>
      <c r="P2" s="3" t="n">
        <v>100.04</v>
      </c>
      <c r="Q2" s="3"/>
      <c r="R2" s="3" t="n">
        <v>100</v>
      </c>
      <c r="S2" s="3"/>
      <c r="T2" s="3" t="n">
        <v>100.05</v>
      </c>
      <c r="U2" s="3"/>
      <c r="V2" s="3" t="n">
        <v>100.01</v>
      </c>
      <c r="W2" s="3"/>
      <c r="X2" s="3" t="n">
        <v>100.05</v>
      </c>
      <c r="Y2" s="3"/>
      <c r="Z2" s="3" t="n">
        <v>100</v>
      </c>
      <c r="AA2" s="3"/>
      <c r="AB2" s="3" t="n">
        <v>99.97</v>
      </c>
      <c r="AC2" s="3"/>
      <c r="AD2" s="3" t="n">
        <v>100.09</v>
      </c>
      <c r="AE2" s="3"/>
      <c r="AF2" s="3" t="n">
        <v>100.06</v>
      </c>
      <c r="AG2" s="3"/>
      <c r="AH2" s="3" t="n">
        <v>100.06</v>
      </c>
      <c r="AI2" s="3"/>
      <c r="AJ2" s="3" t="n">
        <v>99.99</v>
      </c>
      <c r="AK2" s="3"/>
      <c r="AL2" s="3" t="n">
        <v>100.03</v>
      </c>
      <c r="AM2" s="3"/>
      <c r="AN2" s="3" t="n">
        <v>100.01</v>
      </c>
      <c r="AO2" s="3"/>
      <c r="AP2" s="3" t="n">
        <v>100.02</v>
      </c>
      <c r="AQ2" s="3"/>
      <c r="AR2" s="3" t="n">
        <v>100.05</v>
      </c>
      <c r="AS2" s="3"/>
      <c r="AT2" s="3" t="n">
        <v>100.05</v>
      </c>
      <c r="AU2" s="3"/>
      <c r="AV2" s="3" t="n">
        <v>100.01</v>
      </c>
      <c r="AW2" s="3"/>
      <c r="AX2" s="3" t="n">
        <v>100.03</v>
      </c>
      <c r="AY2" s="3"/>
      <c r="AZ2" s="3" t="n">
        <v>100.03</v>
      </c>
      <c r="BA2" s="3"/>
      <c r="BB2" s="3" t="n">
        <v>100.02</v>
      </c>
      <c r="BC2" s="3"/>
      <c r="BD2" s="3" t="n">
        <v>100.04</v>
      </c>
      <c r="BE2" s="3"/>
      <c r="BF2" s="3" t="n">
        <v>99.99</v>
      </c>
      <c r="BG2" s="3"/>
      <c r="BH2" s="3" t="n">
        <v>99.99</v>
      </c>
      <c r="BI2" s="3"/>
      <c r="BJ2" s="3" t="n">
        <v>99.99</v>
      </c>
      <c r="BK2" s="3"/>
      <c r="BL2" s="3" t="n">
        <v>100.01</v>
      </c>
      <c r="BM2" s="3"/>
      <c r="BN2" s="3" t="n">
        <v>100.08</v>
      </c>
      <c r="BO2" s="3"/>
      <c r="BP2" s="3" t="n">
        <v>100.08</v>
      </c>
      <c r="BQ2" s="3"/>
      <c r="BR2" s="3" t="n">
        <v>100.06</v>
      </c>
      <c r="BS2" s="3"/>
      <c r="BT2" s="3" t="n">
        <v>100</v>
      </c>
      <c r="BU2" s="3"/>
      <c r="BV2" s="3" t="n">
        <v>100.05</v>
      </c>
      <c r="BW2" s="3"/>
      <c r="BX2" s="3" t="n">
        <v>99.99</v>
      </c>
      <c r="BY2" s="3"/>
      <c r="BZ2" s="3" t="n">
        <v>100.04</v>
      </c>
      <c r="CA2" s="3"/>
      <c r="CB2" s="3" t="n">
        <v>99.99</v>
      </c>
      <c r="CC2" s="3"/>
      <c r="CD2" s="3" t="n">
        <v>100.03</v>
      </c>
    </row>
    <row r="3" customFormat="false" ht="16.8" hidden="false" customHeight="false" outlineLevel="0" collapsed="false">
      <c r="A3" s="2" t="s">
        <v>47</v>
      </c>
      <c r="B3" s="2"/>
      <c r="C3" s="2" t="s">
        <v>48</v>
      </c>
      <c r="D3" s="2" t="s">
        <v>49</v>
      </c>
      <c r="E3" s="2" t="s">
        <v>50</v>
      </c>
      <c r="F3" s="2" t="s">
        <v>51</v>
      </c>
      <c r="G3" s="2" t="s">
        <v>52</v>
      </c>
      <c r="H3" s="2" t="s">
        <v>53</v>
      </c>
      <c r="I3" s="2" t="s">
        <v>54</v>
      </c>
      <c r="J3" s="2" t="s">
        <v>55</v>
      </c>
      <c r="K3" s="3" t="n">
        <v>6695.93</v>
      </c>
      <c r="L3" s="3" t="n">
        <v>48.9154315498863</v>
      </c>
      <c r="M3" s="3" t="n">
        <v>11860.25</v>
      </c>
      <c r="N3" s="3" t="n">
        <v>86.7287397543852</v>
      </c>
      <c r="O3" s="3" t="n">
        <v>15010</v>
      </c>
      <c r="P3" s="3" t="n">
        <v>109.68466003689</v>
      </c>
      <c r="Q3" s="3" t="n">
        <v>23942.18</v>
      </c>
      <c r="R3" s="3" t="n">
        <v>175.026003317227</v>
      </c>
      <c r="S3" s="3" t="n">
        <v>3389.9</v>
      </c>
      <c r="T3" s="3" t="n">
        <v>24.7690117013897</v>
      </c>
      <c r="U3" s="3" t="n">
        <v>10673.39</v>
      </c>
      <c r="V3" s="3" t="n">
        <v>78.0185430126262</v>
      </c>
      <c r="W3" s="3" t="n">
        <v>9242.21</v>
      </c>
      <c r="X3" s="3" t="n">
        <v>67.530135885041</v>
      </c>
      <c r="Y3" s="3" t="n">
        <v>12320.59</v>
      </c>
      <c r="Z3" s="3" t="n">
        <v>90.067973184154</v>
      </c>
      <c r="AA3" s="3" t="n">
        <v>12707.52</v>
      </c>
      <c r="AB3" s="3" t="n">
        <v>92.9244488947236</v>
      </c>
      <c r="AC3" s="3" t="n">
        <v>17424.49</v>
      </c>
      <c r="AD3" s="3" t="n">
        <v>127.26479157905</v>
      </c>
      <c r="AE3" s="3" t="n">
        <v>13977.53</v>
      </c>
      <c r="AF3" s="3" t="n">
        <v>102.119532707818</v>
      </c>
      <c r="AG3" s="3" t="n">
        <v>14418.03</v>
      </c>
      <c r="AH3" s="3" t="n">
        <v>105.337816206962</v>
      </c>
      <c r="AI3" s="3" t="n">
        <v>6648.89</v>
      </c>
      <c r="AJ3" s="3" t="n">
        <v>48.6106539880096</v>
      </c>
      <c r="AK3" s="3" t="n">
        <v>8782.37</v>
      </c>
      <c r="AL3" s="3" t="n">
        <v>64.1830491675476</v>
      </c>
      <c r="AM3" s="3" t="n">
        <v>9646.8</v>
      </c>
      <c r="AN3" s="3" t="n">
        <v>70.5145488672486</v>
      </c>
      <c r="AO3" s="3" t="n">
        <v>26756.58</v>
      </c>
      <c r="AP3" s="3" t="n">
        <v>195.561173947907</v>
      </c>
      <c r="AQ3" s="3" t="n">
        <v>29059.8</v>
      </c>
      <c r="AR3" s="3" t="n">
        <v>212.331492445218</v>
      </c>
      <c r="AS3" s="3" t="n">
        <v>20129.13</v>
      </c>
      <c r="AT3" s="3" t="n">
        <v>147.077688577478</v>
      </c>
      <c r="AU3" s="3" t="n">
        <v>6229.47</v>
      </c>
      <c r="AV3" s="3" t="n">
        <v>45.5351273719844</v>
      </c>
      <c r="AW3" s="3" t="n">
        <v>7901.72</v>
      </c>
      <c r="AX3" s="3" t="n">
        <v>57.7471096376257</v>
      </c>
      <c r="AY3" s="3" t="n">
        <v>4699.3</v>
      </c>
      <c r="AZ3" s="3" t="n">
        <v>34.3432812501701</v>
      </c>
      <c r="BA3" s="3" t="n">
        <v>15399.15</v>
      </c>
      <c r="BB3" s="3" t="n">
        <v>112.550851110266</v>
      </c>
      <c r="BC3" s="3" t="n">
        <v>26032.8</v>
      </c>
      <c r="BD3" s="3" t="n">
        <v>190.233099121143</v>
      </c>
      <c r="BE3" s="3" t="n">
        <v>28060.38</v>
      </c>
      <c r="BF3" s="3" t="n">
        <v>205.152051387836</v>
      </c>
      <c r="BG3" s="3" t="n">
        <v>9300.32</v>
      </c>
      <c r="BH3" s="3" t="n">
        <v>67.9955056404551</v>
      </c>
      <c r="BI3" s="3" t="n">
        <v>11687.31</v>
      </c>
      <c r="BJ3" s="3" t="n">
        <v>85.4470118261251</v>
      </c>
      <c r="BK3" s="3" t="n">
        <v>5651.54</v>
      </c>
      <c r="BL3" s="3" t="n">
        <v>41.3106722960163</v>
      </c>
      <c r="BM3" s="3" t="n">
        <v>39197.95</v>
      </c>
      <c r="BN3" s="3" t="n">
        <v>286.322147173732</v>
      </c>
      <c r="BO3" s="3" t="n">
        <v>32070.27</v>
      </c>
      <c r="BP3" s="3" t="n">
        <v>234.257877435971</v>
      </c>
      <c r="BQ3" s="3" t="n">
        <v>24824.08</v>
      </c>
      <c r="BR3" s="3" t="n">
        <v>181.364193065691</v>
      </c>
      <c r="BS3" s="3" t="n">
        <v>2628.87</v>
      </c>
      <c r="BT3" s="3" t="n">
        <v>19.2179914001381</v>
      </c>
      <c r="BU3" s="3" t="n">
        <v>2025.34</v>
      </c>
      <c r="BV3" s="3" t="n">
        <v>14.7985693263201</v>
      </c>
      <c r="BW3" s="3" t="n">
        <v>1578.06</v>
      </c>
      <c r="BX3" s="3" t="n">
        <v>11.5373436216148</v>
      </c>
      <c r="BY3" s="3" t="n">
        <v>6461.1</v>
      </c>
      <c r="BZ3" s="3" t="n">
        <v>47.2140944013558</v>
      </c>
      <c r="CA3" s="3" t="n">
        <v>5284.69</v>
      </c>
      <c r="CB3" s="3" t="n">
        <v>38.6368607427548</v>
      </c>
      <c r="CC3" s="3" t="n">
        <v>3672.42</v>
      </c>
      <c r="CD3" s="3" t="n">
        <v>26.8386680843422</v>
      </c>
    </row>
    <row r="4" s="6" customFormat="true" ht="16.8" hidden="false" customHeight="false" outlineLevel="0" collapsed="false">
      <c r="A4" s="4" t="s">
        <v>56</v>
      </c>
      <c r="B4" s="4"/>
      <c r="C4" s="4" t="s">
        <v>57</v>
      </c>
      <c r="D4" s="4" t="s">
        <v>49</v>
      </c>
      <c r="E4" s="4" t="s">
        <v>58</v>
      </c>
      <c r="F4" s="4" t="s">
        <v>59</v>
      </c>
      <c r="G4" s="4" t="s">
        <v>60</v>
      </c>
      <c r="H4" s="4" t="s">
        <v>53</v>
      </c>
      <c r="I4" s="4" t="s">
        <v>54</v>
      </c>
      <c r="J4" s="4" t="s">
        <v>55</v>
      </c>
      <c r="K4" s="5" t="n">
        <v>2518.63</v>
      </c>
      <c r="L4" s="5" t="n">
        <v>18.3992176388478</v>
      </c>
      <c r="M4" s="5" t="n">
        <v>1984.5</v>
      </c>
      <c r="N4" s="5" t="n">
        <v>14.5117669562258</v>
      </c>
      <c r="O4" s="5" t="n">
        <v>2706.05</v>
      </c>
      <c r="P4" s="5" t="n">
        <v>19.7742954225734</v>
      </c>
      <c r="Q4" s="5" t="n">
        <v>2902.05</v>
      </c>
      <c r="R4" s="5" t="n">
        <v>21.2150360964104</v>
      </c>
      <c r="S4" s="5" t="n">
        <v>1389.8</v>
      </c>
      <c r="T4" s="5" t="n">
        <v>10.1548637017586</v>
      </c>
      <c r="U4" s="5" t="n">
        <v>3095.3</v>
      </c>
      <c r="V4" s="5" t="n">
        <v>22.6255010064264</v>
      </c>
      <c r="W4" s="5" t="n">
        <v>3584.86</v>
      </c>
      <c r="X4" s="5" t="n">
        <v>26.1935276225976</v>
      </c>
      <c r="Y4" s="5" t="n">
        <v>3792.76</v>
      </c>
      <c r="Z4" s="5" t="n">
        <v>27.7264486500998</v>
      </c>
      <c r="AA4" s="5" t="n">
        <v>3476.35</v>
      </c>
      <c r="AB4" s="5" t="n">
        <v>25.4210033047496</v>
      </c>
      <c r="AC4" s="5" t="n">
        <v>3811.88</v>
      </c>
      <c r="AD4" s="5" t="n">
        <v>27.841165722747</v>
      </c>
      <c r="AE4" s="5" t="n">
        <v>4906.17</v>
      </c>
      <c r="AF4" s="5" t="n">
        <v>35.8443722020354</v>
      </c>
      <c r="AG4" s="5" t="n">
        <v>3091.24</v>
      </c>
      <c r="AH4" s="5" t="n">
        <v>22.5845327670708</v>
      </c>
      <c r="AI4" s="5" t="n">
        <v>2015.91</v>
      </c>
      <c r="AJ4" s="5" t="n">
        <v>14.7385057477216</v>
      </c>
      <c r="AK4" s="5" t="n">
        <v>1169.1</v>
      </c>
      <c r="AL4" s="5" t="n">
        <v>8.54398104176662</v>
      </c>
      <c r="AM4" s="5" t="n">
        <v>2152.85</v>
      </c>
      <c r="AN4" s="5" t="n">
        <v>15.7365392180678</v>
      </c>
      <c r="AO4" s="5" t="n">
        <v>870.46</v>
      </c>
      <c r="AP4" s="5" t="n">
        <v>6.3621053017499</v>
      </c>
      <c r="AQ4" s="5" t="n">
        <v>9015.81</v>
      </c>
      <c r="AR4" s="5" t="n">
        <v>65.875897043425</v>
      </c>
      <c r="AS4" s="5" t="n">
        <v>5737.89</v>
      </c>
      <c r="AT4" s="5" t="n">
        <v>41.9250905782728</v>
      </c>
      <c r="AU4" s="5" t="n">
        <v>3189.35</v>
      </c>
      <c r="AV4" s="5" t="n">
        <v>23.3129718072064</v>
      </c>
      <c r="AW4" s="5" t="n">
        <v>2735.2</v>
      </c>
      <c r="AX4" s="5" t="n">
        <v>19.9893054019674</v>
      </c>
      <c r="AY4" s="5" t="n">
        <v>1514.9</v>
      </c>
      <c r="AZ4" s="5" t="n">
        <v>11.0711460783271</v>
      </c>
      <c r="BA4" s="5" t="n">
        <v>4149.39</v>
      </c>
      <c r="BB4" s="5" t="n">
        <v>30.3274775613216</v>
      </c>
      <c r="BC4" s="5" t="n">
        <v>3847.27</v>
      </c>
      <c r="BD4" s="5" t="n">
        <v>28.113691007337</v>
      </c>
      <c r="BE4" s="5" t="n">
        <v>4703.74</v>
      </c>
      <c r="BF4" s="5" t="n">
        <v>34.3894811900272</v>
      </c>
      <c r="BG4" s="5" t="n">
        <v>2443.87</v>
      </c>
      <c r="BH4" s="5" t="n">
        <v>17.8673611627921</v>
      </c>
      <c r="BI4" s="5" t="n">
        <v>2771.63</v>
      </c>
      <c r="BJ4" s="5" t="n">
        <v>20.2636450464344</v>
      </c>
      <c r="BK4" s="5" t="n">
        <v>2381.08</v>
      </c>
      <c r="BL4" s="5" t="n">
        <v>17.4048163138894</v>
      </c>
      <c r="BM4" s="5" t="n">
        <v>6138.27</v>
      </c>
      <c r="BN4" s="5" t="n">
        <v>44.8371061836678</v>
      </c>
      <c r="BO4" s="5" t="n">
        <v>6417.23</v>
      </c>
      <c r="BP4" s="5" t="n">
        <v>46.8747746376454</v>
      </c>
      <c r="BQ4" s="5" t="n">
        <v>2935.05</v>
      </c>
      <c r="BR4" s="5" t="n">
        <v>21.4434119958306</v>
      </c>
      <c r="BS4" s="5" t="n">
        <v>1472.01</v>
      </c>
      <c r="BT4" s="5" t="n">
        <v>10.760925995168</v>
      </c>
      <c r="BU4" s="5" t="n">
        <v>804.23</v>
      </c>
      <c r="BV4" s="5" t="n">
        <v>5.8762743091562</v>
      </c>
      <c r="BW4" s="5" t="n">
        <v>1436.89</v>
      </c>
      <c r="BX4" s="5" t="n">
        <v>10.5052366047312</v>
      </c>
      <c r="BY4" s="5" t="n">
        <v>983.84</v>
      </c>
      <c r="BZ4" s="5" t="n">
        <v>7.18935082816084</v>
      </c>
      <c r="CA4" s="5" t="n">
        <v>1233.92</v>
      </c>
      <c r="CB4" s="5" t="n">
        <v>9.02130403253548</v>
      </c>
      <c r="CC4" s="5" t="n">
        <v>1431.22</v>
      </c>
      <c r="CD4" s="5" t="n">
        <v>10.4595984488899</v>
      </c>
    </row>
    <row r="5" customFormat="false" ht="16.8" hidden="false" customHeight="false" outlineLevel="0" collapsed="false">
      <c r="A5" s="2" t="s">
        <v>61</v>
      </c>
      <c r="B5" s="2"/>
      <c r="C5" s="2" t="s">
        <v>62</v>
      </c>
      <c r="D5" s="2" t="s">
        <v>49</v>
      </c>
      <c r="E5" s="2" t="s">
        <v>63</v>
      </c>
      <c r="F5" s="2" t="s">
        <v>64</v>
      </c>
      <c r="G5" s="2" t="s">
        <v>65</v>
      </c>
      <c r="H5" s="2" t="s">
        <v>53</v>
      </c>
      <c r="I5" s="2" t="s">
        <v>54</v>
      </c>
      <c r="J5" s="2" t="s">
        <v>66</v>
      </c>
      <c r="K5" s="3" t="n">
        <v>5168.39</v>
      </c>
      <c r="L5" s="3" t="n">
        <v>1.82592210929226</v>
      </c>
      <c r="M5" s="3" t="n">
        <v>6800.58</v>
      </c>
      <c r="N5" s="3" t="n">
        <v>2.4049559792712</v>
      </c>
      <c r="O5" s="3" t="n">
        <v>7117.46</v>
      </c>
      <c r="P5" s="3" t="n">
        <v>2.51525616205208</v>
      </c>
      <c r="Q5" s="3"/>
      <c r="R5" s="3" t="n">
        <v>0</v>
      </c>
      <c r="S5" s="3"/>
      <c r="T5" s="3" t="n">
        <v>0</v>
      </c>
      <c r="U5" s="3"/>
      <c r="V5" s="3" t="n">
        <v>0</v>
      </c>
      <c r="W5" s="3" t="n">
        <v>8812.77</v>
      </c>
      <c r="X5" s="3" t="n">
        <v>3.11405452473322</v>
      </c>
      <c r="Y5" s="3" t="n">
        <v>6815.4</v>
      </c>
      <c r="Z5" s="3" t="n">
        <v>2.40947386252798</v>
      </c>
      <c r="AA5" s="3" t="n">
        <v>11029.88</v>
      </c>
      <c r="AB5" s="3" t="n">
        <v>3.90060492732146</v>
      </c>
      <c r="AC5" s="3"/>
      <c r="AD5" s="3" t="n">
        <v>0</v>
      </c>
      <c r="AE5" s="3"/>
      <c r="AF5" s="3" t="n">
        <v>0</v>
      </c>
      <c r="AG5" s="3"/>
      <c r="AH5" s="3" t="n">
        <v>0</v>
      </c>
      <c r="AI5" s="3" t="n">
        <v>6102.58</v>
      </c>
      <c r="AJ5" s="3" t="n">
        <v>2.15768370920874</v>
      </c>
      <c r="AK5" s="3" t="n">
        <v>7724.29</v>
      </c>
      <c r="AL5" s="3" t="n">
        <v>2.729978151489</v>
      </c>
      <c r="AM5" s="3" t="n">
        <v>9006.31</v>
      </c>
      <c r="AN5" s="3" t="n">
        <v>3.18371610073556</v>
      </c>
      <c r="AO5" s="3"/>
      <c r="AP5" s="3" t="n">
        <v>0</v>
      </c>
      <c r="AQ5" s="3"/>
      <c r="AR5" s="3" t="n">
        <v>0</v>
      </c>
      <c r="AS5" s="3"/>
      <c r="AT5" s="3" t="n">
        <v>0</v>
      </c>
      <c r="AU5" s="3" t="n">
        <v>9333.85</v>
      </c>
      <c r="AV5" s="3" t="n">
        <v>3.29950096397422</v>
      </c>
      <c r="AW5" s="3" t="n">
        <v>12792.04</v>
      </c>
      <c r="AX5" s="3" t="n">
        <v>4.52106144551454</v>
      </c>
      <c r="AY5" s="3" t="n">
        <v>9530.91</v>
      </c>
      <c r="AZ5" s="3" t="n">
        <v>3.36848772687304</v>
      </c>
      <c r="BA5" s="3"/>
      <c r="BB5" s="3" t="n">
        <v>0</v>
      </c>
      <c r="BC5" s="3"/>
      <c r="BD5" s="3" t="n">
        <v>0</v>
      </c>
      <c r="BE5" s="3"/>
      <c r="BF5" s="3" t="n">
        <v>0</v>
      </c>
      <c r="BG5" s="3" t="n">
        <v>7116.44</v>
      </c>
      <c r="BH5" s="3" t="n">
        <v>2.516153275428</v>
      </c>
      <c r="BI5" s="3" t="n">
        <v>7597.34</v>
      </c>
      <c r="BJ5" s="3" t="n">
        <v>2.68618465490332</v>
      </c>
      <c r="BK5" s="3" t="n">
        <v>5365.11</v>
      </c>
      <c r="BL5" s="3" t="n">
        <v>1.89655775664144</v>
      </c>
      <c r="BM5" s="3"/>
      <c r="BN5" s="3" t="n">
        <v>0</v>
      </c>
      <c r="BO5" s="3"/>
      <c r="BP5" s="3" t="n">
        <v>0</v>
      </c>
      <c r="BQ5" s="3"/>
      <c r="BR5" s="3" t="n">
        <v>0</v>
      </c>
      <c r="BS5" s="3" t="n">
        <v>4335.9</v>
      </c>
      <c r="BT5" s="3" t="n">
        <v>1.53288695022084</v>
      </c>
      <c r="BU5" s="3" t="n">
        <v>2794.22</v>
      </c>
      <c r="BV5" s="3" t="n">
        <v>0.987357372778374</v>
      </c>
      <c r="BW5" s="3" t="n">
        <v>4476.7</v>
      </c>
      <c r="BX5" s="3" t="n">
        <v>1.58282278331701</v>
      </c>
      <c r="BY5" s="3"/>
      <c r="BZ5" s="3" t="n">
        <v>0</v>
      </c>
      <c r="CA5" s="3"/>
      <c r="CB5" s="3" t="n">
        <v>0</v>
      </c>
      <c r="CC5" s="3"/>
      <c r="CD5" s="3" t="n">
        <v>0</v>
      </c>
    </row>
    <row r="6" customFormat="false" ht="16.8" hidden="false" customHeight="false" outlineLevel="0" collapsed="false">
      <c r="A6" s="2" t="s">
        <v>67</v>
      </c>
      <c r="B6" s="2"/>
      <c r="C6" s="2" t="s">
        <v>68</v>
      </c>
      <c r="D6" s="2" t="s">
        <v>49</v>
      </c>
      <c r="E6" s="2" t="s">
        <v>50</v>
      </c>
      <c r="F6" s="2" t="s">
        <v>59</v>
      </c>
      <c r="G6" s="2" t="s">
        <v>60</v>
      </c>
      <c r="H6" s="2" t="s">
        <v>53</v>
      </c>
      <c r="I6" s="2" t="s">
        <v>54</v>
      </c>
      <c r="J6" s="2" t="s">
        <v>55</v>
      </c>
      <c r="K6" s="3"/>
      <c r="L6" s="3" t="n">
        <v>0</v>
      </c>
      <c r="M6" s="3"/>
      <c r="N6" s="3" t="n">
        <v>0</v>
      </c>
      <c r="O6" s="3"/>
      <c r="P6" s="3" t="n">
        <v>0</v>
      </c>
      <c r="Q6" s="3"/>
      <c r="R6" s="3" t="n">
        <v>0</v>
      </c>
      <c r="S6" s="3"/>
      <c r="T6" s="3" t="n">
        <v>0</v>
      </c>
      <c r="U6" s="3"/>
      <c r="V6" s="3" t="n">
        <v>0</v>
      </c>
      <c r="W6" s="3"/>
      <c r="X6" s="3" t="n">
        <v>0</v>
      </c>
      <c r="Y6" s="3"/>
      <c r="Z6" s="3" t="n">
        <v>0</v>
      </c>
      <c r="AA6" s="3"/>
      <c r="AB6" s="3" t="n">
        <v>0</v>
      </c>
      <c r="AC6" s="3"/>
      <c r="AD6" s="3" t="n">
        <v>0</v>
      </c>
      <c r="AE6" s="3"/>
      <c r="AF6" s="3" t="n">
        <v>0</v>
      </c>
      <c r="AG6" s="3"/>
      <c r="AH6" s="3" t="n">
        <v>0</v>
      </c>
      <c r="AI6" s="3"/>
      <c r="AJ6" s="3" t="n">
        <v>0</v>
      </c>
      <c r="AK6" s="3"/>
      <c r="AL6" s="3" t="n">
        <v>0</v>
      </c>
      <c r="AM6" s="3"/>
      <c r="AN6" s="3" t="n">
        <v>0</v>
      </c>
      <c r="AO6" s="3"/>
      <c r="AP6" s="3" t="n">
        <v>0</v>
      </c>
      <c r="AQ6" s="3"/>
      <c r="AR6" s="3" t="n">
        <v>0</v>
      </c>
      <c r="AS6" s="3"/>
      <c r="AT6" s="3" t="n">
        <v>0</v>
      </c>
      <c r="AU6" s="3"/>
      <c r="AV6" s="3" t="n">
        <v>0</v>
      </c>
      <c r="AW6" s="3"/>
      <c r="AX6" s="3" t="n">
        <v>0</v>
      </c>
      <c r="AY6" s="3"/>
      <c r="AZ6" s="3" t="n">
        <v>0</v>
      </c>
      <c r="BA6" s="3"/>
      <c r="BB6" s="3" t="n">
        <v>0</v>
      </c>
      <c r="BC6" s="3"/>
      <c r="BD6" s="3" t="n">
        <v>0</v>
      </c>
      <c r="BE6" s="3"/>
      <c r="BF6" s="3" t="n">
        <v>0</v>
      </c>
      <c r="BG6" s="3"/>
      <c r="BH6" s="3" t="n">
        <v>0</v>
      </c>
      <c r="BI6" s="3"/>
      <c r="BJ6" s="3" t="n">
        <v>0</v>
      </c>
      <c r="BK6" s="3"/>
      <c r="BL6" s="3" t="n">
        <v>0</v>
      </c>
      <c r="BM6" s="3"/>
      <c r="BN6" s="3" t="n">
        <v>0</v>
      </c>
      <c r="BO6" s="3"/>
      <c r="BP6" s="3" t="n">
        <v>0</v>
      </c>
      <c r="BQ6" s="3"/>
      <c r="BR6" s="3" t="n">
        <v>0</v>
      </c>
      <c r="BS6" s="3"/>
      <c r="BT6" s="3" t="n">
        <v>0</v>
      </c>
      <c r="BU6" s="3"/>
      <c r="BV6" s="3" t="n">
        <v>0</v>
      </c>
      <c r="BW6" s="3"/>
      <c r="BX6" s="3" t="n">
        <v>0</v>
      </c>
      <c r="BY6" s="3"/>
      <c r="BZ6" s="3" t="n">
        <v>0</v>
      </c>
      <c r="CA6" s="3"/>
      <c r="CB6" s="3" t="n">
        <v>0</v>
      </c>
      <c r="CC6" s="3"/>
      <c r="CD6" s="3" t="n">
        <v>0</v>
      </c>
    </row>
    <row r="7" s="6" customFormat="true" ht="16.8" hidden="false" customHeight="false" outlineLevel="0" collapsed="false">
      <c r="A7" s="4" t="s">
        <v>69</v>
      </c>
      <c r="B7" s="4"/>
      <c r="C7" s="4" t="s">
        <v>70</v>
      </c>
      <c r="D7" s="4" t="s">
        <v>49</v>
      </c>
      <c r="E7" s="4" t="s">
        <v>71</v>
      </c>
      <c r="F7" s="4" t="s">
        <v>72</v>
      </c>
      <c r="G7" s="4" t="s">
        <v>52</v>
      </c>
      <c r="H7" s="4" t="s">
        <v>53</v>
      </c>
      <c r="I7" s="4" t="s">
        <v>54</v>
      </c>
      <c r="J7" s="4" t="s">
        <v>55</v>
      </c>
      <c r="K7" s="5" t="n">
        <v>3223.7</v>
      </c>
      <c r="L7" s="5" t="n">
        <v>23.5499290893674</v>
      </c>
      <c r="M7" s="5" t="n">
        <v>2484.61</v>
      </c>
      <c r="N7" s="5" t="n">
        <v>18.1688492300873</v>
      </c>
      <c r="O7" s="5" t="n">
        <v>4667.53</v>
      </c>
      <c r="P7" s="5" t="n">
        <v>34.1076909568278</v>
      </c>
      <c r="Q7" s="5" t="n">
        <v>8565.41</v>
      </c>
      <c r="R7" s="5" t="n">
        <v>62.6162479387176</v>
      </c>
      <c r="S7" s="5" t="n">
        <v>1118.73</v>
      </c>
      <c r="T7" s="5" t="n">
        <v>8.17423418410446</v>
      </c>
      <c r="U7" s="5" t="n">
        <v>3404.36</v>
      </c>
      <c r="V7" s="5" t="n">
        <v>24.884615580473</v>
      </c>
      <c r="W7" s="5" t="n">
        <v>3867.61</v>
      </c>
      <c r="X7" s="5" t="n">
        <v>28.2594994974518</v>
      </c>
      <c r="Y7" s="5" t="n">
        <v>3373.18</v>
      </c>
      <c r="Z7" s="5" t="n">
        <v>24.6591669542874</v>
      </c>
      <c r="AA7" s="5" t="n">
        <v>6235.59</v>
      </c>
      <c r="AB7" s="5" t="n">
        <v>45.5980997301952</v>
      </c>
      <c r="AC7" s="5" t="n">
        <v>6226.92</v>
      </c>
      <c r="AD7" s="5" t="n">
        <v>45.4801073649454</v>
      </c>
      <c r="AE7" s="5" t="n">
        <v>6228.05</v>
      </c>
      <c r="AF7" s="5" t="n">
        <v>45.5019989712722</v>
      </c>
      <c r="AG7" s="5" t="n">
        <v>6367.55</v>
      </c>
      <c r="AH7" s="5" t="n">
        <v>46.5211829624882</v>
      </c>
      <c r="AI7" s="5" t="n">
        <v>8744.06</v>
      </c>
      <c r="AJ7" s="5" t="n">
        <v>63.9286369770586</v>
      </c>
      <c r="AK7" s="5" t="n">
        <v>4783.37</v>
      </c>
      <c r="AL7" s="5" t="n">
        <v>34.9576790657388</v>
      </c>
      <c r="AM7" s="5" t="n">
        <v>3375.7</v>
      </c>
      <c r="AN7" s="5" t="n">
        <v>24.6751215544192</v>
      </c>
      <c r="AO7" s="5" t="n">
        <v>3208.22</v>
      </c>
      <c r="AP7" s="5" t="n">
        <v>23.4485599236956</v>
      </c>
      <c r="AQ7" s="5" t="n">
        <v>9810.2</v>
      </c>
      <c r="AR7" s="5" t="n">
        <v>71.6802733393236</v>
      </c>
      <c r="AS7" s="5" t="n">
        <v>8744.06</v>
      </c>
      <c r="AT7" s="5" t="n">
        <v>63.890298963879</v>
      </c>
      <c r="AU7" s="5" t="n">
        <v>5324.73</v>
      </c>
      <c r="AV7" s="5" t="n">
        <v>38.9218117707328</v>
      </c>
      <c r="AW7" s="5" t="n">
        <v>2887.85</v>
      </c>
      <c r="AX7" s="5" t="n">
        <v>21.1048974864988</v>
      </c>
      <c r="AY7" s="5" t="n">
        <v>2417.66</v>
      </c>
      <c r="AZ7" s="5" t="n">
        <v>17.6686692373941</v>
      </c>
      <c r="BA7" s="5" t="n">
        <v>4821.55</v>
      </c>
      <c r="BB7" s="5" t="n">
        <v>35.2402279457438</v>
      </c>
      <c r="BC7" s="5" t="n">
        <v>3847.27</v>
      </c>
      <c r="BD7" s="5" t="n">
        <v>28.113691007337</v>
      </c>
      <c r="BE7" s="5" t="n">
        <v>11651.38</v>
      </c>
      <c r="BF7" s="5" t="n">
        <v>85.184324250035</v>
      </c>
      <c r="BG7" s="5" t="n">
        <v>1486.2</v>
      </c>
      <c r="BH7" s="5" t="n">
        <v>10.8657466068742</v>
      </c>
      <c r="BI7" s="5" t="n">
        <v>3232.57</v>
      </c>
      <c r="BJ7" s="5" t="n">
        <v>23.6336203128674</v>
      </c>
      <c r="BK7" s="5" t="n">
        <v>3481.1</v>
      </c>
      <c r="BL7" s="5" t="n">
        <v>25.4455566676804</v>
      </c>
      <c r="BM7" s="5" t="n">
        <v>14488.35</v>
      </c>
      <c r="BN7" s="5" t="n">
        <v>105.830419218468</v>
      </c>
      <c r="BO7" s="5" t="n">
        <v>10486.99</v>
      </c>
      <c r="BP7" s="5" t="n">
        <v>76.602411457473</v>
      </c>
      <c r="BQ7" s="5" t="n">
        <v>10550.06</v>
      </c>
      <c r="BR7" s="5" t="n">
        <v>77.0785108126718</v>
      </c>
      <c r="BS7" s="5"/>
      <c r="BT7" s="5" t="n">
        <v>0</v>
      </c>
      <c r="BU7" s="5"/>
      <c r="BV7" s="5" t="n">
        <v>0</v>
      </c>
      <c r="BW7" s="5"/>
      <c r="BX7" s="5" t="n">
        <v>0</v>
      </c>
      <c r="BY7" s="5" t="n">
        <v>1710.49</v>
      </c>
      <c r="BZ7" s="5" t="n">
        <v>12.4993014088275</v>
      </c>
      <c r="CA7" s="5" t="n">
        <v>1280.55</v>
      </c>
      <c r="CB7" s="5" t="n">
        <v>9.3622203050954</v>
      </c>
      <c r="CC7" s="5" t="n">
        <v>674.25</v>
      </c>
      <c r="CD7" s="5" t="n">
        <v>4.92753333111894</v>
      </c>
    </row>
    <row r="8" customFormat="false" ht="16.8" hidden="false" customHeight="false" outlineLevel="0" collapsed="false">
      <c r="A8" s="2" t="s">
        <v>73</v>
      </c>
      <c r="B8" s="2"/>
      <c r="C8" s="2" t="s">
        <v>74</v>
      </c>
      <c r="D8" s="2" t="s">
        <v>49</v>
      </c>
      <c r="E8" s="2" t="s">
        <v>75</v>
      </c>
      <c r="F8" s="2" t="s">
        <v>76</v>
      </c>
      <c r="G8" s="2" t="s">
        <v>77</v>
      </c>
      <c r="H8" s="2" t="s">
        <v>53</v>
      </c>
      <c r="I8" s="2" t="s">
        <v>54</v>
      </c>
      <c r="J8" s="2" t="s">
        <v>78</v>
      </c>
      <c r="K8" s="3" t="n">
        <v>19357.2</v>
      </c>
      <c r="L8" s="3" t="n">
        <v>6.83863629756888</v>
      </c>
      <c r="M8" s="3" t="n">
        <v>21503.81</v>
      </c>
      <c r="N8" s="3" t="n">
        <v>7.60460378917852</v>
      </c>
      <c r="O8" s="3" t="n">
        <v>32489.05</v>
      </c>
      <c r="P8" s="3" t="n">
        <v>11.481382854518</v>
      </c>
      <c r="Q8" s="3" t="n">
        <v>98943.42</v>
      </c>
      <c r="R8" s="3" t="n">
        <v>34.9798374796972</v>
      </c>
      <c r="S8" s="3" t="n">
        <v>55725.34</v>
      </c>
      <c r="T8" s="3" t="n">
        <v>19.6909424811152</v>
      </c>
      <c r="U8" s="3" t="n">
        <v>108934.34</v>
      </c>
      <c r="V8" s="3" t="n">
        <v>38.5081139979638</v>
      </c>
      <c r="W8" s="3" t="n">
        <v>62752.05</v>
      </c>
      <c r="X8" s="3" t="n">
        <v>22.1738800897772</v>
      </c>
      <c r="Y8" s="3" t="n">
        <v>69580.32</v>
      </c>
      <c r="Z8" s="3" t="n">
        <v>24.5989908716044</v>
      </c>
      <c r="AA8" s="3" t="n">
        <v>84750.51</v>
      </c>
      <c r="AB8" s="3" t="n">
        <v>29.9711562500232</v>
      </c>
      <c r="AC8" s="3" t="n">
        <v>50976.65</v>
      </c>
      <c r="AD8" s="3" t="n">
        <v>18.0057606243762</v>
      </c>
      <c r="AE8" s="3" t="n">
        <v>58591.58</v>
      </c>
      <c r="AF8" s="3" t="n">
        <v>20.701679496193</v>
      </c>
      <c r="AG8" s="3" t="n">
        <v>53792.54</v>
      </c>
      <c r="AH8" s="3" t="n">
        <v>19.0060742920083</v>
      </c>
      <c r="AI8" s="3" t="n">
        <v>43653.77</v>
      </c>
      <c r="AJ8" s="3" t="n">
        <v>15.4346241056315</v>
      </c>
      <c r="AK8" s="3" t="n">
        <v>50506.21</v>
      </c>
      <c r="AL8" s="3" t="n">
        <v>17.8502943072458</v>
      </c>
      <c r="AM8" s="3" t="n">
        <v>51349.5</v>
      </c>
      <c r="AN8" s="3" t="n">
        <v>18.1519656679284</v>
      </c>
      <c r="AO8" s="3" t="n">
        <v>17936.86</v>
      </c>
      <c r="AP8" s="3" t="n">
        <v>6.34001722498234</v>
      </c>
      <c r="AQ8" s="3" t="n">
        <v>70401.66</v>
      </c>
      <c r="AR8" s="3" t="n">
        <v>24.876923813027</v>
      </c>
      <c r="AS8" s="3" t="n">
        <v>76253.13</v>
      </c>
      <c r="AT8" s="3" t="n">
        <v>26.9445820668836</v>
      </c>
      <c r="AU8" s="3" t="n">
        <v>45028.94</v>
      </c>
      <c r="AV8" s="3" t="n">
        <v>15.9176578728753</v>
      </c>
      <c r="AW8" s="3" t="n">
        <v>50980.8</v>
      </c>
      <c r="AX8" s="3" t="n">
        <v>18.0180275656961</v>
      </c>
      <c r="AY8" s="3" t="n">
        <v>45096.91</v>
      </c>
      <c r="AZ8" s="3" t="n">
        <v>15.9384977777461</v>
      </c>
      <c r="BA8" s="3" t="n">
        <v>46642.46</v>
      </c>
      <c r="BB8" s="3" t="n">
        <v>16.4863861241906</v>
      </c>
      <c r="BC8" s="3" t="n">
        <v>43652.72</v>
      </c>
      <c r="BD8" s="3" t="n">
        <v>15.4265388172654</v>
      </c>
      <c r="BE8" s="3" t="n">
        <v>51150.4</v>
      </c>
      <c r="BF8" s="3" t="n">
        <v>18.0852008166235</v>
      </c>
      <c r="BG8" s="3" t="n">
        <v>53322.55</v>
      </c>
      <c r="BH8" s="3" t="n">
        <v>18.8532059339604</v>
      </c>
      <c r="BI8" s="3" t="n">
        <v>54353.98</v>
      </c>
      <c r="BJ8" s="3" t="n">
        <v>19.2178877092406</v>
      </c>
      <c r="BK8" s="3" t="n">
        <v>43402.07</v>
      </c>
      <c r="BL8" s="3" t="n">
        <v>15.3425619442648</v>
      </c>
      <c r="BM8" s="3" t="n">
        <v>52339.71</v>
      </c>
      <c r="BN8" s="3" t="n">
        <v>18.4890622609602</v>
      </c>
      <c r="BO8" s="3" t="n">
        <v>52701.47</v>
      </c>
      <c r="BP8" s="3" t="n">
        <v>18.6168543936167</v>
      </c>
      <c r="BQ8" s="3" t="n">
        <v>39644.45</v>
      </c>
      <c r="BR8" s="3" t="n">
        <v>14.0072463944965</v>
      </c>
      <c r="BS8" s="3" t="n">
        <v>41431.68</v>
      </c>
      <c r="BT8" s="3" t="n">
        <v>14.6474968513401</v>
      </c>
      <c r="BU8" s="3" t="n">
        <v>42760.49</v>
      </c>
      <c r="BV8" s="3" t="n">
        <v>15.10972116194</v>
      </c>
      <c r="BW8" s="3" t="n">
        <v>49634.8</v>
      </c>
      <c r="BX8" s="3" t="n">
        <v>17.5493314909159</v>
      </c>
      <c r="BY8" s="3" t="n">
        <v>30706.32</v>
      </c>
      <c r="BZ8" s="3" t="n">
        <v>10.8513796486307</v>
      </c>
      <c r="CA8" s="3" t="n">
        <v>23758.36</v>
      </c>
      <c r="CB8" s="3" t="n">
        <v>8.40022192736784</v>
      </c>
      <c r="CC8" s="3" t="n">
        <v>12851.99</v>
      </c>
      <c r="CD8" s="3" t="n">
        <v>4.54224943692626</v>
      </c>
    </row>
    <row r="9" customFormat="false" ht="16.8" hidden="false" customHeight="false" outlineLevel="0" collapsed="false">
      <c r="A9" s="2" t="s">
        <v>79</v>
      </c>
      <c r="B9" s="2"/>
      <c r="C9" s="2" t="s">
        <v>80</v>
      </c>
      <c r="D9" s="2" t="s">
        <v>49</v>
      </c>
      <c r="E9" s="2" t="s">
        <v>71</v>
      </c>
      <c r="F9" s="2" t="s">
        <v>76</v>
      </c>
      <c r="G9" s="2" t="s">
        <v>52</v>
      </c>
      <c r="H9" s="2" t="s">
        <v>53</v>
      </c>
      <c r="I9" s="2" t="s">
        <v>54</v>
      </c>
      <c r="J9" s="2" t="s">
        <v>55</v>
      </c>
      <c r="K9" s="3" t="n">
        <v>621.05</v>
      </c>
      <c r="L9" s="3" t="n">
        <v>0.219408544242202</v>
      </c>
      <c r="M9" s="3" t="n">
        <v>690.63</v>
      </c>
      <c r="N9" s="3" t="n">
        <v>0.244234278247454</v>
      </c>
      <c r="O9" s="3" t="n">
        <v>727.54</v>
      </c>
      <c r="P9" s="3" t="n">
        <v>0.257107095528372</v>
      </c>
      <c r="Q9" s="3" t="n">
        <v>949.23</v>
      </c>
      <c r="R9" s="3" t="n">
        <v>0.335584833542776</v>
      </c>
      <c r="S9" s="3" t="n">
        <v>384.09</v>
      </c>
      <c r="T9" s="3" t="n">
        <v>0.135720914355507</v>
      </c>
      <c r="U9" s="3" t="n">
        <v>257.5</v>
      </c>
      <c r="V9" s="3" t="n">
        <v>0.0910258358794452</v>
      </c>
      <c r="W9" s="3"/>
      <c r="X9" s="3" t="n">
        <v>0</v>
      </c>
      <c r="Y9" s="3"/>
      <c r="Z9" s="3" t="n">
        <v>0</v>
      </c>
      <c r="AA9" s="3"/>
      <c r="AB9" s="3" t="n">
        <v>0</v>
      </c>
      <c r="AC9" s="3"/>
      <c r="AD9" s="3" t="n">
        <v>0</v>
      </c>
      <c r="AE9" s="3"/>
      <c r="AF9" s="3" t="n">
        <v>0</v>
      </c>
      <c r="AG9" s="3"/>
      <c r="AH9" s="3" t="n">
        <v>0</v>
      </c>
      <c r="AI9" s="3"/>
      <c r="AJ9" s="3" t="n">
        <v>0</v>
      </c>
      <c r="AK9" s="3"/>
      <c r="AL9" s="3" t="n">
        <v>0</v>
      </c>
      <c r="AM9" s="3"/>
      <c r="AN9" s="3" t="n">
        <v>0</v>
      </c>
      <c r="AO9" s="3"/>
      <c r="AP9" s="3" t="n">
        <v>0</v>
      </c>
      <c r="AQ9" s="3"/>
      <c r="AR9" s="3" t="n">
        <v>0</v>
      </c>
      <c r="AS9" s="3"/>
      <c r="AT9" s="3" t="n">
        <v>0</v>
      </c>
      <c r="AU9" s="3"/>
      <c r="AV9" s="3" t="n">
        <v>0</v>
      </c>
      <c r="AW9" s="3"/>
      <c r="AX9" s="3" t="n">
        <v>0</v>
      </c>
      <c r="AY9" s="3"/>
      <c r="AZ9" s="3" t="n">
        <v>0</v>
      </c>
      <c r="BA9" s="3"/>
      <c r="BB9" s="3" t="n">
        <v>0</v>
      </c>
      <c r="BC9" s="3"/>
      <c r="BD9" s="3" t="n">
        <v>0</v>
      </c>
      <c r="BE9" s="3"/>
      <c r="BF9" s="3" t="n">
        <v>0</v>
      </c>
      <c r="BG9" s="3"/>
      <c r="BH9" s="3" t="n">
        <v>0</v>
      </c>
      <c r="BI9" s="3"/>
      <c r="BJ9" s="3" t="n">
        <v>0</v>
      </c>
      <c r="BK9" s="3"/>
      <c r="BL9" s="3" t="n">
        <v>0</v>
      </c>
      <c r="BM9" s="3"/>
      <c r="BN9" s="3" t="n">
        <v>0</v>
      </c>
      <c r="BO9" s="3"/>
      <c r="BP9" s="3" t="n">
        <v>0</v>
      </c>
      <c r="BQ9" s="3"/>
      <c r="BR9" s="3" t="n">
        <v>0</v>
      </c>
      <c r="BS9" s="3"/>
      <c r="BT9" s="3" t="n">
        <v>0</v>
      </c>
      <c r="BU9" s="3"/>
      <c r="BV9" s="3" t="n">
        <v>0</v>
      </c>
      <c r="BW9" s="3"/>
      <c r="BX9" s="3" t="n">
        <v>0</v>
      </c>
      <c r="BY9" s="3"/>
      <c r="BZ9" s="3" t="n">
        <v>0</v>
      </c>
      <c r="CA9" s="3"/>
      <c r="CB9" s="3" t="n">
        <v>0</v>
      </c>
      <c r="CC9" s="3"/>
      <c r="CD9" s="3" t="n">
        <v>0</v>
      </c>
    </row>
    <row r="10" customFormat="false" ht="16.8" hidden="false" customHeight="false" outlineLevel="0" collapsed="false">
      <c r="A10" s="2" t="s">
        <v>81</v>
      </c>
      <c r="B10" s="2"/>
      <c r="C10" s="2" t="s">
        <v>82</v>
      </c>
      <c r="D10" s="2" t="s">
        <v>83</v>
      </c>
      <c r="E10" s="2" t="s">
        <v>84</v>
      </c>
      <c r="F10" s="2" t="s">
        <v>85</v>
      </c>
      <c r="G10" s="2" t="s">
        <v>86</v>
      </c>
      <c r="H10" s="2" t="s">
        <v>53</v>
      </c>
      <c r="I10" s="2" t="s">
        <v>54</v>
      </c>
      <c r="J10" s="2" t="s">
        <v>87</v>
      </c>
      <c r="K10" s="3" t="n">
        <v>1558.82</v>
      </c>
      <c r="L10" s="3" t="n">
        <v>0.274089979721118</v>
      </c>
      <c r="M10" s="3"/>
      <c r="N10" s="3" t="n">
        <v>0</v>
      </c>
      <c r="O10" s="3" t="n">
        <v>671.14</v>
      </c>
      <c r="P10" s="3" t="n">
        <v>0.118043079219682</v>
      </c>
      <c r="Q10" s="3"/>
      <c r="R10" s="3" t="n">
        <v>0</v>
      </c>
      <c r="S10" s="3"/>
      <c r="T10" s="3" t="n">
        <v>0</v>
      </c>
      <c r="U10" s="3"/>
      <c r="V10" s="3" t="n">
        <v>0</v>
      </c>
      <c r="W10" s="3" t="n">
        <v>1234.63</v>
      </c>
      <c r="X10" s="3" t="n">
        <v>0.217130494721878</v>
      </c>
      <c r="Y10" s="3" t="n">
        <v>2503.25</v>
      </c>
      <c r="Z10" s="3" t="n">
        <v>0.440458823184272</v>
      </c>
      <c r="AA10" s="3" t="n">
        <v>3463.95</v>
      </c>
      <c r="AB10" s="3" t="n">
        <v>0.609681492510934</v>
      </c>
      <c r="AC10" s="3" t="n">
        <v>544.15</v>
      </c>
      <c r="AD10" s="3" t="n">
        <v>0.0956597041832314</v>
      </c>
      <c r="AE10" s="3" t="n">
        <v>582.96</v>
      </c>
      <c r="AF10" s="3" t="n">
        <v>0.102513095383957</v>
      </c>
      <c r="AG10" s="3" t="n">
        <v>606.22</v>
      </c>
      <c r="AH10" s="3" t="n">
        <v>0.106603349601452</v>
      </c>
      <c r="AI10" s="3" t="n">
        <v>3284.76</v>
      </c>
      <c r="AJ10" s="3" t="n">
        <v>0.578027052297866</v>
      </c>
      <c r="AK10" s="3" t="n">
        <v>3154.9</v>
      </c>
      <c r="AL10" s="3" t="n">
        <v>0.554953274834112</v>
      </c>
      <c r="AM10" s="3" t="n">
        <v>3465.12</v>
      </c>
      <c r="AN10" s="3" t="n">
        <v>0.609643490816116</v>
      </c>
      <c r="AO10" s="3" t="n">
        <v>774.48</v>
      </c>
      <c r="AP10" s="3" t="n">
        <v>0.136246215005378</v>
      </c>
      <c r="AQ10" s="3" t="n">
        <v>864.06</v>
      </c>
      <c r="AR10" s="3" t="n">
        <v>0.151959514404628</v>
      </c>
      <c r="AS10" s="3" t="n">
        <v>916.13</v>
      </c>
      <c r="AT10" s="3" t="n">
        <v>0.161116901524792</v>
      </c>
      <c r="AU10" s="3" t="n">
        <v>3369.73</v>
      </c>
      <c r="AV10" s="3" t="n">
        <v>0.592860841848996</v>
      </c>
      <c r="AW10" s="3" t="n">
        <v>2310.7</v>
      </c>
      <c r="AX10" s="3" t="n">
        <v>0.406456791707876</v>
      </c>
      <c r="AY10" s="3" t="n">
        <v>4656.19</v>
      </c>
      <c r="AZ10" s="3" t="n">
        <v>0.81903321460263</v>
      </c>
      <c r="BA10" s="3" t="n">
        <v>859.51</v>
      </c>
      <c r="BB10" s="3" t="n">
        <v>0.151204658944417</v>
      </c>
      <c r="BC10" s="3" t="n">
        <v>959.02</v>
      </c>
      <c r="BD10" s="3" t="n">
        <v>0.168676690158923</v>
      </c>
      <c r="BE10" s="3" t="n">
        <v>1240.73</v>
      </c>
      <c r="BF10" s="3" t="n">
        <v>0.218334217598098</v>
      </c>
      <c r="BG10" s="3" t="n">
        <v>4004.71</v>
      </c>
      <c r="BH10" s="3" t="n">
        <v>0.704718371085798</v>
      </c>
      <c r="BI10" s="3" t="n">
        <v>4201.05</v>
      </c>
      <c r="BJ10" s="3" t="n">
        <v>0.7392687892132</v>
      </c>
      <c r="BK10" s="3" t="n">
        <v>8610.94</v>
      </c>
      <c r="BL10" s="3" t="n">
        <v>1.51498462414235</v>
      </c>
      <c r="BM10" s="3" t="n">
        <v>1452</v>
      </c>
      <c r="BN10" s="3" t="n">
        <v>0.255282126546266</v>
      </c>
      <c r="BO10" s="3" t="n">
        <v>1429.79</v>
      </c>
      <c r="BP10" s="3" t="n">
        <v>0.251377294569274</v>
      </c>
      <c r="BQ10" s="3" t="n">
        <v>1063.89</v>
      </c>
      <c r="BR10" s="3" t="n">
        <v>0.18708428888438</v>
      </c>
      <c r="BS10" s="3" t="n">
        <v>2565.04</v>
      </c>
      <c r="BT10" s="3" t="n">
        <v>0.451331069537834</v>
      </c>
      <c r="BU10" s="3" t="n">
        <v>2383.26</v>
      </c>
      <c r="BV10" s="3" t="n">
        <v>0.41913643994627</v>
      </c>
      <c r="BW10" s="3" t="n">
        <v>3134.3</v>
      </c>
      <c r="BX10" s="3" t="n">
        <v>0.551550247207468</v>
      </c>
      <c r="BY10" s="3" t="n">
        <v>189.94</v>
      </c>
      <c r="BZ10" s="3" t="n">
        <v>0.033407489446295</v>
      </c>
      <c r="CA10" s="3" t="n">
        <v>277.75</v>
      </c>
      <c r="CB10" s="3" t="n">
        <v>0.048876330013679</v>
      </c>
      <c r="CC10" s="3" t="n">
        <v>184</v>
      </c>
      <c r="CD10" s="3" t="n">
        <v>0.032365971209698</v>
      </c>
    </row>
    <row r="11" customFormat="false" ht="16.8" hidden="false" customHeight="false" outlineLevel="0" collapsed="false">
      <c r="A11" s="2" t="s">
        <v>88</v>
      </c>
      <c r="B11" s="2"/>
      <c r="C11" s="2" t="s">
        <v>89</v>
      </c>
      <c r="D11" s="2" t="s">
        <v>83</v>
      </c>
      <c r="E11" s="2" t="s">
        <v>90</v>
      </c>
      <c r="F11" s="2" t="s">
        <v>91</v>
      </c>
      <c r="G11" s="2" t="s">
        <v>92</v>
      </c>
      <c r="H11" s="2" t="s">
        <v>53</v>
      </c>
      <c r="I11" s="2" t="s">
        <v>54</v>
      </c>
      <c r="J11" s="2" t="s">
        <v>93</v>
      </c>
      <c r="K11" s="3" t="n">
        <v>5133.78</v>
      </c>
      <c r="L11" s="3" t="n">
        <v>0.90268129488503</v>
      </c>
      <c r="M11" s="3" t="n">
        <v>12260.69</v>
      </c>
      <c r="N11" s="3" t="n">
        <v>2.15797450263828</v>
      </c>
      <c r="O11" s="3" t="n">
        <v>14246.92</v>
      </c>
      <c r="P11" s="3" t="n">
        <v>2.5058114643688</v>
      </c>
      <c r="Q11" s="3" t="n">
        <v>1125.43</v>
      </c>
      <c r="R11" s="3" t="n">
        <v>0.198024797114261</v>
      </c>
      <c r="S11" s="3" t="n">
        <v>773.32</v>
      </c>
      <c r="T11" s="3" t="n">
        <v>0.136001356016234</v>
      </c>
      <c r="U11" s="3" t="n">
        <v>1903.57</v>
      </c>
      <c r="V11" s="3" t="n">
        <v>0.3349087650104</v>
      </c>
      <c r="W11" s="3" t="n">
        <v>28151.94</v>
      </c>
      <c r="X11" s="3" t="n">
        <v>4.9509931393054</v>
      </c>
      <c r="Y11" s="3" t="n">
        <v>26082.46</v>
      </c>
      <c r="Z11" s="3" t="n">
        <v>4.5893337211029</v>
      </c>
      <c r="AA11" s="3" t="n">
        <v>35278.46</v>
      </c>
      <c r="AB11" s="3" t="n">
        <v>6.20927673502426</v>
      </c>
      <c r="AC11" s="3" t="n">
        <v>2854.42</v>
      </c>
      <c r="AD11" s="3" t="n">
        <v>0.501797248579802</v>
      </c>
      <c r="AE11" s="3" t="n">
        <v>4664.22</v>
      </c>
      <c r="AF11" s="3" t="n">
        <v>0.820199721682038</v>
      </c>
      <c r="AG11" s="3" t="n">
        <v>2905.11</v>
      </c>
      <c r="AH11" s="3" t="n">
        <v>0.510861497411294</v>
      </c>
      <c r="AI11" s="3" t="n">
        <v>18166.07</v>
      </c>
      <c r="AJ11" s="3" t="n">
        <v>3.19672666920466</v>
      </c>
      <c r="AK11" s="3" t="n">
        <v>20558.06</v>
      </c>
      <c r="AL11" s="3" t="n">
        <v>3.61620422873504</v>
      </c>
      <c r="AM11" s="3" t="n">
        <v>14659.56</v>
      </c>
      <c r="AN11" s="3" t="n">
        <v>2.57916185650954</v>
      </c>
      <c r="AO11" s="3" t="n">
        <v>1589.44</v>
      </c>
      <c r="AP11" s="3" t="n">
        <v>0.279613655585874</v>
      </c>
      <c r="AQ11" s="3" t="n">
        <v>4958.24</v>
      </c>
      <c r="AR11" s="3" t="n">
        <v>0.871990073260656</v>
      </c>
      <c r="AS11" s="3" t="n">
        <v>3183.72</v>
      </c>
      <c r="AT11" s="3" t="n">
        <v>0.559910822396942</v>
      </c>
      <c r="AU11" s="3" t="n">
        <v>17821.2</v>
      </c>
      <c r="AV11" s="3" t="n">
        <v>3.13541192759044</v>
      </c>
      <c r="AW11" s="3" t="n">
        <v>14093.22</v>
      </c>
      <c r="AX11" s="3" t="n">
        <v>2.47902583028228</v>
      </c>
      <c r="AY11" s="3" t="n">
        <v>18131.94</v>
      </c>
      <c r="AZ11" s="3" t="n">
        <v>3.18944482617376</v>
      </c>
      <c r="BA11" s="3" t="n">
        <v>2315.67</v>
      </c>
      <c r="BB11" s="3" t="n">
        <v>0.407371749692056</v>
      </c>
      <c r="BC11" s="3" t="n">
        <v>3959.68</v>
      </c>
      <c r="BD11" s="3" t="n">
        <v>0.696446076712148</v>
      </c>
      <c r="BE11" s="3" t="n">
        <v>1908.13</v>
      </c>
      <c r="BF11" s="3" t="n">
        <v>0.335778187539158</v>
      </c>
      <c r="BG11" s="3" t="n">
        <v>23628.11</v>
      </c>
      <c r="BH11" s="3" t="n">
        <v>4.15789487654188</v>
      </c>
      <c r="BI11" s="3" t="n">
        <v>24987.05</v>
      </c>
      <c r="BJ11" s="3" t="n">
        <v>4.39703078980486</v>
      </c>
      <c r="BK11" s="3" t="n">
        <v>21625.68</v>
      </c>
      <c r="BL11" s="3" t="n">
        <v>3.80476146467432</v>
      </c>
      <c r="BM11" s="3" t="n">
        <v>3194.12</v>
      </c>
      <c r="BN11" s="3" t="n">
        <v>0.561571450443498</v>
      </c>
      <c r="BO11" s="3" t="n">
        <v>4958.99</v>
      </c>
      <c r="BP11" s="3" t="n">
        <v>0.871860545951562</v>
      </c>
      <c r="BQ11" s="3" t="n">
        <v>1534.63</v>
      </c>
      <c r="BR11" s="3" t="n">
        <v>0.26986357823707</v>
      </c>
      <c r="BS11" s="3" t="n">
        <v>17348.88</v>
      </c>
      <c r="BT11" s="3" t="n">
        <v>3.05261850329178</v>
      </c>
      <c r="BU11" s="3" t="n">
        <v>16173.5</v>
      </c>
      <c r="BV11" s="3" t="n">
        <v>2.84438257322784</v>
      </c>
      <c r="BW11" s="3" t="n">
        <v>24528.24</v>
      </c>
      <c r="BX11" s="3" t="n">
        <v>4.31629289971098</v>
      </c>
      <c r="BY11" s="3" t="n">
        <v>2473.16</v>
      </c>
      <c r="BZ11" s="3" t="n">
        <v>0.43499034747288</v>
      </c>
      <c r="CA11" s="3" t="n">
        <v>1716.74</v>
      </c>
      <c r="CB11" s="3" t="n">
        <v>0.302098832718932</v>
      </c>
      <c r="CC11" s="3" t="n">
        <v>1016.05</v>
      </c>
      <c r="CD11" s="3" t="n">
        <v>0.178725244823988</v>
      </c>
    </row>
    <row r="12" customFormat="false" ht="16.8" hidden="false" customHeight="false" outlineLevel="0" collapsed="false">
      <c r="A12" s="2" t="s">
        <v>94</v>
      </c>
      <c r="B12" s="2"/>
      <c r="C12" s="2" t="s">
        <v>95</v>
      </c>
      <c r="D12" s="2" t="s">
        <v>83</v>
      </c>
      <c r="E12" s="2" t="s">
        <v>96</v>
      </c>
      <c r="F12" s="2" t="s">
        <v>97</v>
      </c>
      <c r="G12" s="2" t="s">
        <v>98</v>
      </c>
      <c r="H12" s="2" t="s">
        <v>53</v>
      </c>
      <c r="I12" s="2" t="s">
        <v>54</v>
      </c>
      <c r="J12" s="2" t="s">
        <v>99</v>
      </c>
      <c r="K12" s="3"/>
      <c r="L12" s="3" t="n">
        <v>0</v>
      </c>
      <c r="M12" s="3"/>
      <c r="N12" s="3" t="n">
        <v>0</v>
      </c>
      <c r="O12" s="3"/>
      <c r="P12" s="3" t="n">
        <v>0</v>
      </c>
      <c r="Q12" s="3"/>
      <c r="R12" s="3" t="n">
        <v>0</v>
      </c>
      <c r="S12" s="3"/>
      <c r="T12" s="3" t="n">
        <v>0</v>
      </c>
      <c r="U12" s="3"/>
      <c r="V12" s="3" t="n">
        <v>0</v>
      </c>
      <c r="W12" s="3"/>
      <c r="X12" s="3" t="n">
        <v>0</v>
      </c>
      <c r="Y12" s="3"/>
      <c r="Z12" s="3" t="n">
        <v>0</v>
      </c>
      <c r="AA12" s="3"/>
      <c r="AB12" s="3" t="n">
        <v>0</v>
      </c>
      <c r="AC12" s="3"/>
      <c r="AD12" s="3" t="n">
        <v>0</v>
      </c>
      <c r="AE12" s="3"/>
      <c r="AF12" s="3" t="n">
        <v>0</v>
      </c>
      <c r="AG12" s="3"/>
      <c r="AH12" s="3" t="n">
        <v>0</v>
      </c>
      <c r="AI12" s="3"/>
      <c r="AJ12" s="3" t="n">
        <v>0</v>
      </c>
      <c r="AK12" s="3"/>
      <c r="AL12" s="3" t="n">
        <v>0</v>
      </c>
      <c r="AM12" s="3"/>
      <c r="AN12" s="3" t="n">
        <v>0</v>
      </c>
      <c r="AO12" s="3"/>
      <c r="AP12" s="3" t="n">
        <v>0</v>
      </c>
      <c r="AQ12" s="3"/>
      <c r="AR12" s="3" t="n">
        <v>0</v>
      </c>
      <c r="AS12" s="3"/>
      <c r="AT12" s="3" t="n">
        <v>0</v>
      </c>
      <c r="AU12" s="3"/>
      <c r="AV12" s="3" t="n">
        <v>0</v>
      </c>
      <c r="AW12" s="3"/>
      <c r="AX12" s="3" t="n">
        <v>0</v>
      </c>
      <c r="AY12" s="3"/>
      <c r="AZ12" s="3" t="n">
        <v>0</v>
      </c>
      <c r="BA12" s="3"/>
      <c r="BB12" s="3" t="n">
        <v>0</v>
      </c>
      <c r="BC12" s="3"/>
      <c r="BD12" s="3" t="n">
        <v>0</v>
      </c>
      <c r="BE12" s="3"/>
      <c r="BF12" s="3" t="n">
        <v>0</v>
      </c>
      <c r="BG12" s="3"/>
      <c r="BH12" s="3" t="n">
        <v>0</v>
      </c>
      <c r="BI12" s="3"/>
      <c r="BJ12" s="3" t="n">
        <v>0</v>
      </c>
      <c r="BK12" s="3"/>
      <c r="BL12" s="3" t="n">
        <v>0</v>
      </c>
      <c r="BM12" s="3"/>
      <c r="BN12" s="3" t="n">
        <v>0</v>
      </c>
      <c r="BO12" s="3"/>
      <c r="BP12" s="3" t="n">
        <v>0</v>
      </c>
      <c r="BQ12" s="3"/>
      <c r="BR12" s="3" t="n">
        <v>0</v>
      </c>
      <c r="BS12" s="3"/>
      <c r="BT12" s="3" t="n">
        <v>0</v>
      </c>
      <c r="BU12" s="3"/>
      <c r="BV12" s="3" t="n">
        <v>0</v>
      </c>
      <c r="BW12" s="3"/>
      <c r="BX12" s="3" t="n">
        <v>0</v>
      </c>
      <c r="BY12" s="3"/>
      <c r="BZ12" s="3" t="n">
        <v>0</v>
      </c>
      <c r="CA12" s="3"/>
      <c r="CB12" s="3" t="n">
        <v>0</v>
      </c>
      <c r="CC12" s="3"/>
      <c r="CD12" s="3" t="n">
        <v>0</v>
      </c>
    </row>
    <row r="13" customFormat="false" ht="16.8" hidden="false" customHeight="false" outlineLevel="0" collapsed="false">
      <c r="A13" s="2" t="s">
        <v>100</v>
      </c>
      <c r="B13" s="2"/>
      <c r="C13" s="2" t="s">
        <v>101</v>
      </c>
      <c r="D13" s="2" t="s">
        <v>83</v>
      </c>
      <c r="E13" s="2" t="s">
        <v>102</v>
      </c>
      <c r="F13" s="2" t="s">
        <v>103</v>
      </c>
      <c r="G13" s="2" t="s">
        <v>104</v>
      </c>
      <c r="H13" s="2" t="s">
        <v>53</v>
      </c>
      <c r="I13" s="2" t="s">
        <v>54</v>
      </c>
      <c r="J13" s="2" t="s">
        <v>105</v>
      </c>
      <c r="K13" s="3"/>
      <c r="L13" s="3" t="n">
        <v>0</v>
      </c>
      <c r="M13" s="3"/>
      <c r="N13" s="3" t="n">
        <v>0</v>
      </c>
      <c r="O13" s="3"/>
      <c r="P13" s="3" t="n">
        <v>0</v>
      </c>
      <c r="Q13" s="3"/>
      <c r="R13" s="3" t="n">
        <v>0</v>
      </c>
      <c r="S13" s="3"/>
      <c r="T13" s="3" t="n">
        <v>0</v>
      </c>
      <c r="U13" s="3"/>
      <c r="V13" s="3" t="n">
        <v>0</v>
      </c>
      <c r="W13" s="3"/>
      <c r="X13" s="3" t="n">
        <v>0</v>
      </c>
      <c r="Y13" s="3"/>
      <c r="Z13" s="3" t="n">
        <v>0</v>
      </c>
      <c r="AA13" s="3"/>
      <c r="AB13" s="3" t="n">
        <v>0</v>
      </c>
      <c r="AC13" s="3"/>
      <c r="AD13" s="3" t="n">
        <v>0</v>
      </c>
      <c r="AE13" s="3"/>
      <c r="AF13" s="3" t="n">
        <v>0</v>
      </c>
      <c r="AG13" s="3"/>
      <c r="AH13" s="3" t="n">
        <v>0</v>
      </c>
      <c r="AI13" s="3"/>
      <c r="AJ13" s="3" t="n">
        <v>0</v>
      </c>
      <c r="AK13" s="3"/>
      <c r="AL13" s="3" t="n">
        <v>0</v>
      </c>
      <c r="AM13" s="3"/>
      <c r="AN13" s="3" t="n">
        <v>0</v>
      </c>
      <c r="AO13" s="3"/>
      <c r="AP13" s="3" t="n">
        <v>0</v>
      </c>
      <c r="AQ13" s="3"/>
      <c r="AR13" s="3" t="n">
        <v>0</v>
      </c>
      <c r="AS13" s="3"/>
      <c r="AT13" s="3" t="n">
        <v>0</v>
      </c>
      <c r="AU13" s="3"/>
      <c r="AV13" s="3" t="n">
        <v>0</v>
      </c>
      <c r="AW13" s="3"/>
      <c r="AX13" s="3" t="n">
        <v>0</v>
      </c>
      <c r="AY13" s="3"/>
      <c r="AZ13" s="3" t="n">
        <v>0</v>
      </c>
      <c r="BA13" s="3"/>
      <c r="BB13" s="3" t="n">
        <v>0</v>
      </c>
      <c r="BC13" s="3"/>
      <c r="BD13" s="3" t="n">
        <v>0</v>
      </c>
      <c r="BE13" s="3"/>
      <c r="BF13" s="3" t="n">
        <v>0</v>
      </c>
      <c r="BG13" s="3"/>
      <c r="BH13" s="3" t="n">
        <v>0</v>
      </c>
      <c r="BI13" s="3"/>
      <c r="BJ13" s="3" t="n">
        <v>0</v>
      </c>
      <c r="BK13" s="3"/>
      <c r="BL13" s="3" t="n">
        <v>0</v>
      </c>
      <c r="BM13" s="3"/>
      <c r="BN13" s="3" t="n">
        <v>0</v>
      </c>
      <c r="BO13" s="3"/>
      <c r="BP13" s="3" t="n">
        <v>0</v>
      </c>
      <c r="BQ13" s="3"/>
      <c r="BR13" s="3" t="n">
        <v>0</v>
      </c>
      <c r="BS13" s="3"/>
      <c r="BT13" s="3" t="n">
        <v>0</v>
      </c>
      <c r="BU13" s="3"/>
      <c r="BV13" s="3" t="n">
        <v>0</v>
      </c>
      <c r="BW13" s="3"/>
      <c r="BX13" s="3" t="n">
        <v>0</v>
      </c>
      <c r="BY13" s="3"/>
      <c r="BZ13" s="3" t="n">
        <v>0</v>
      </c>
      <c r="CA13" s="3"/>
      <c r="CB13" s="3" t="n">
        <v>0</v>
      </c>
      <c r="CC13" s="3"/>
      <c r="CD13" s="3" t="n">
        <v>0</v>
      </c>
    </row>
    <row r="14" customFormat="false" ht="16.8" hidden="false" customHeight="false" outlineLevel="0" collapsed="false">
      <c r="A14" s="2" t="s">
        <v>106</v>
      </c>
      <c r="B14" s="2"/>
      <c r="C14" s="2" t="s">
        <v>107</v>
      </c>
      <c r="D14" s="2" t="s">
        <v>83</v>
      </c>
      <c r="E14" s="2" t="s">
        <v>108</v>
      </c>
      <c r="F14" s="2" t="s">
        <v>109</v>
      </c>
      <c r="G14" s="2" t="s">
        <v>110</v>
      </c>
      <c r="H14" s="2" t="s">
        <v>53</v>
      </c>
      <c r="I14" s="2" t="s">
        <v>54</v>
      </c>
      <c r="J14" s="2" t="s">
        <v>111</v>
      </c>
      <c r="K14" s="3"/>
      <c r="L14" s="3" t="n">
        <v>0</v>
      </c>
      <c r="M14" s="3"/>
      <c r="N14" s="3" t="n">
        <v>0</v>
      </c>
      <c r="O14" s="3"/>
      <c r="P14" s="3" t="n">
        <v>0</v>
      </c>
      <c r="Q14" s="3"/>
      <c r="R14" s="3" t="n">
        <v>0</v>
      </c>
      <c r="S14" s="3"/>
      <c r="T14" s="3" t="n">
        <v>0</v>
      </c>
      <c r="U14" s="3"/>
      <c r="V14" s="3" t="n">
        <v>0</v>
      </c>
      <c r="W14" s="3"/>
      <c r="X14" s="3" t="n">
        <v>0</v>
      </c>
      <c r="Y14" s="3"/>
      <c r="Z14" s="3" t="n">
        <v>0</v>
      </c>
      <c r="AA14" s="3"/>
      <c r="AB14" s="3" t="n">
        <v>0</v>
      </c>
      <c r="AC14" s="3"/>
      <c r="AD14" s="3" t="n">
        <v>0</v>
      </c>
      <c r="AE14" s="3"/>
      <c r="AF14" s="3" t="n">
        <v>0</v>
      </c>
      <c r="AG14" s="3"/>
      <c r="AH14" s="3" t="n">
        <v>0</v>
      </c>
      <c r="AI14" s="3"/>
      <c r="AJ14" s="3" t="n">
        <v>0</v>
      </c>
      <c r="AK14" s="3"/>
      <c r="AL14" s="3" t="n">
        <v>0</v>
      </c>
      <c r="AM14" s="3"/>
      <c r="AN14" s="3" t="n">
        <v>0</v>
      </c>
      <c r="AO14" s="3"/>
      <c r="AP14" s="3" t="n">
        <v>0</v>
      </c>
      <c r="AQ14" s="3"/>
      <c r="AR14" s="3" t="n">
        <v>0</v>
      </c>
      <c r="AS14" s="3"/>
      <c r="AT14" s="3" t="n">
        <v>0</v>
      </c>
      <c r="AU14" s="3"/>
      <c r="AV14" s="3" t="n">
        <v>0</v>
      </c>
      <c r="AW14" s="3"/>
      <c r="AX14" s="3" t="n">
        <v>0</v>
      </c>
      <c r="AY14" s="3"/>
      <c r="AZ14" s="3" t="n">
        <v>0</v>
      </c>
      <c r="BA14" s="3"/>
      <c r="BB14" s="3" t="n">
        <v>0</v>
      </c>
      <c r="BC14" s="3"/>
      <c r="BD14" s="3" t="n">
        <v>0</v>
      </c>
      <c r="BE14" s="3"/>
      <c r="BF14" s="3" t="n">
        <v>0</v>
      </c>
      <c r="BG14" s="3"/>
      <c r="BH14" s="3" t="n">
        <v>0</v>
      </c>
      <c r="BI14" s="3"/>
      <c r="BJ14" s="3" t="n">
        <v>0</v>
      </c>
      <c r="BK14" s="3"/>
      <c r="BL14" s="3" t="n">
        <v>0</v>
      </c>
      <c r="BM14" s="3"/>
      <c r="BN14" s="3" t="n">
        <v>0</v>
      </c>
      <c r="BO14" s="3"/>
      <c r="BP14" s="3" t="n">
        <v>0</v>
      </c>
      <c r="BQ14" s="3"/>
      <c r="BR14" s="3" t="n">
        <v>0</v>
      </c>
      <c r="BS14" s="3"/>
      <c r="BT14" s="3" t="n">
        <v>0</v>
      </c>
      <c r="BU14" s="3"/>
      <c r="BV14" s="3" t="n">
        <v>0</v>
      </c>
      <c r="BW14" s="3"/>
      <c r="BX14" s="3" t="n">
        <v>0</v>
      </c>
      <c r="BY14" s="3"/>
      <c r="BZ14" s="3" t="n">
        <v>0</v>
      </c>
      <c r="CA14" s="3"/>
      <c r="CB14" s="3" t="n">
        <v>0</v>
      </c>
      <c r="CC14" s="3"/>
      <c r="CD14" s="3" t="n">
        <v>0</v>
      </c>
    </row>
    <row r="15" customFormat="false" ht="16.8" hidden="false" customHeight="false" outlineLevel="0" collapsed="false">
      <c r="A15" s="2" t="s">
        <v>112</v>
      </c>
      <c r="B15" s="2"/>
      <c r="C15" s="2" t="s">
        <v>113</v>
      </c>
      <c r="D15" s="2" t="s">
        <v>83</v>
      </c>
      <c r="E15" s="2" t="s">
        <v>114</v>
      </c>
      <c r="F15" s="2" t="s">
        <v>115</v>
      </c>
      <c r="G15" s="2" t="s">
        <v>116</v>
      </c>
      <c r="H15" s="2" t="s">
        <v>53</v>
      </c>
      <c r="I15" s="2" t="s">
        <v>117</v>
      </c>
      <c r="J15" s="2" t="s">
        <v>118</v>
      </c>
      <c r="K15" s="3" t="n">
        <v>2644.27</v>
      </c>
      <c r="L15" s="3" t="n">
        <v>0.464946504841586</v>
      </c>
      <c r="M15" s="3" t="n">
        <v>2308.79</v>
      </c>
      <c r="N15" s="3" t="n">
        <v>0.406364564469556</v>
      </c>
      <c r="O15" s="3" t="n">
        <v>2266.36</v>
      </c>
      <c r="P15" s="3" t="n">
        <v>0.3986174464647</v>
      </c>
      <c r="Q15" s="3" t="n">
        <v>21344.29</v>
      </c>
      <c r="R15" s="3" t="n">
        <v>3.7556300230116</v>
      </c>
      <c r="S15" s="3" t="n">
        <v>5885.24</v>
      </c>
      <c r="T15" s="3" t="n">
        <v>1.03501864749519</v>
      </c>
      <c r="U15" s="3" t="n">
        <v>7803.51</v>
      </c>
      <c r="V15" s="3" t="n">
        <v>1.37292765532463</v>
      </c>
      <c r="W15" s="3" t="n">
        <v>7540.89</v>
      </c>
      <c r="X15" s="3" t="n">
        <v>1.32619260534999</v>
      </c>
      <c r="Y15" s="3" t="n">
        <v>8649.33</v>
      </c>
      <c r="Z15" s="3" t="n">
        <v>1.52189102691797</v>
      </c>
      <c r="AA15" s="3" t="n">
        <v>9897.28</v>
      </c>
      <c r="AB15" s="3" t="n">
        <v>1.7419964035851</v>
      </c>
      <c r="AC15" s="3" t="n">
        <v>35098.28</v>
      </c>
      <c r="AD15" s="3" t="n">
        <v>6.17015727674396</v>
      </c>
      <c r="AE15" s="3" t="n">
        <v>52735.31</v>
      </c>
      <c r="AF15" s="3" t="n">
        <v>9.27346621403278</v>
      </c>
      <c r="AG15" s="3" t="n">
        <v>50586.18</v>
      </c>
      <c r="AH15" s="3" t="n">
        <v>8.89554325416842</v>
      </c>
      <c r="AI15" s="3" t="n">
        <v>9440.18</v>
      </c>
      <c r="AJ15" s="3" t="n">
        <v>1.66121099214593</v>
      </c>
      <c r="AK15" s="3" t="n">
        <v>8736.62</v>
      </c>
      <c r="AL15" s="3" t="n">
        <v>1.5367890836417</v>
      </c>
      <c r="AM15" s="3" t="n">
        <v>7922.97</v>
      </c>
      <c r="AN15" s="3" t="n">
        <v>1.39394511255927</v>
      </c>
      <c r="AO15" s="3" t="n">
        <v>52061.24</v>
      </c>
      <c r="AP15" s="3" t="n">
        <v>9.1585927312346</v>
      </c>
      <c r="AQ15" s="3" t="n">
        <v>93738.12</v>
      </c>
      <c r="AR15" s="3" t="n">
        <v>16.4854283225734</v>
      </c>
      <c r="AS15" s="3" t="n">
        <v>99429.16</v>
      </c>
      <c r="AT15" s="3" t="n">
        <v>17.486293626901</v>
      </c>
      <c r="AU15" s="3" t="n">
        <v>10587.95</v>
      </c>
      <c r="AV15" s="3" t="n">
        <v>1.86281421670433</v>
      </c>
      <c r="AW15" s="3" t="n">
        <v>10849.68</v>
      </c>
      <c r="AX15" s="3" t="n">
        <v>1.90848060062194</v>
      </c>
      <c r="AY15" s="3" t="n">
        <v>13344.74</v>
      </c>
      <c r="AZ15" s="3" t="n">
        <v>2.3473666882658</v>
      </c>
      <c r="BA15" s="3" t="n">
        <v>63879.34</v>
      </c>
      <c r="BB15" s="3" t="n">
        <v>11.2376282047847</v>
      </c>
      <c r="BC15" s="3" t="n">
        <v>91311.03</v>
      </c>
      <c r="BD15" s="3" t="n">
        <v>16.0601888546663</v>
      </c>
      <c r="BE15" s="3" t="n">
        <v>88082.85</v>
      </c>
      <c r="BF15" s="3" t="n">
        <v>15.5001492174451</v>
      </c>
      <c r="BG15" s="3" t="n">
        <v>26004.8</v>
      </c>
      <c r="BH15" s="3" t="n">
        <v>4.57612668493148</v>
      </c>
      <c r="BI15" s="3" t="n">
        <v>30654.83</v>
      </c>
      <c r="BJ15" s="3" t="n">
        <v>5.3944035556912</v>
      </c>
      <c r="BK15" s="3" t="n">
        <v>21803.49</v>
      </c>
      <c r="BL15" s="3" t="n">
        <v>3.8360448571981</v>
      </c>
      <c r="BM15" s="3" t="n">
        <v>75607.08</v>
      </c>
      <c r="BN15" s="3" t="n">
        <v>13.292793501621</v>
      </c>
      <c r="BO15" s="3" t="n">
        <v>91047.11</v>
      </c>
      <c r="BP15" s="3" t="n">
        <v>16.0073690473084</v>
      </c>
      <c r="BQ15" s="3" t="n">
        <v>67228.87</v>
      </c>
      <c r="BR15" s="3" t="n">
        <v>11.8221482826706</v>
      </c>
      <c r="BS15" s="3" t="n">
        <v>12164.44</v>
      </c>
      <c r="BT15" s="3" t="n">
        <v>2.14039146193776</v>
      </c>
      <c r="BU15" s="3" t="n">
        <v>8817.59</v>
      </c>
      <c r="BV15" s="3" t="n">
        <v>1.55072181864581</v>
      </c>
      <c r="BW15" s="3" t="n">
        <v>11491.33</v>
      </c>
      <c r="BX15" s="3" t="n">
        <v>2.02215675022894</v>
      </c>
      <c r="BY15" s="3" t="n">
        <v>20830.65</v>
      </c>
      <c r="BZ15" s="3" t="n">
        <v>3.66378709084166</v>
      </c>
      <c r="CA15" s="3" t="n">
        <v>19231.6</v>
      </c>
      <c r="CB15" s="3" t="n">
        <v>3.38423052490034</v>
      </c>
      <c r="CC15" s="3" t="n">
        <v>9521.99</v>
      </c>
      <c r="CD15" s="3" t="n">
        <v>1.6749372510817</v>
      </c>
    </row>
    <row r="16" customFormat="false" ht="16.8" hidden="false" customHeight="false" outlineLevel="0" collapsed="false">
      <c r="A16" s="2" t="s">
        <v>119</v>
      </c>
      <c r="B16" s="2"/>
      <c r="C16" s="2" t="s">
        <v>120</v>
      </c>
      <c r="D16" s="2" t="s">
        <v>83</v>
      </c>
      <c r="E16" s="2" t="s">
        <v>121</v>
      </c>
      <c r="F16" s="2" t="s">
        <v>122</v>
      </c>
      <c r="G16" s="2" t="s">
        <v>123</v>
      </c>
      <c r="H16" s="2" t="s">
        <v>53</v>
      </c>
      <c r="I16" s="2" t="s">
        <v>54</v>
      </c>
      <c r="J16" s="2" t="s">
        <v>124</v>
      </c>
      <c r="K16" s="3"/>
      <c r="L16" s="3" t="n">
        <v>0</v>
      </c>
      <c r="M16" s="3"/>
      <c r="N16" s="3" t="n">
        <v>0</v>
      </c>
      <c r="O16" s="3"/>
      <c r="P16" s="3" t="n">
        <v>0</v>
      </c>
      <c r="Q16" s="3"/>
      <c r="R16" s="3" t="n">
        <v>0</v>
      </c>
      <c r="S16" s="3"/>
      <c r="T16" s="3" t="n">
        <v>0</v>
      </c>
      <c r="U16" s="3"/>
      <c r="V16" s="3" t="n">
        <v>0</v>
      </c>
      <c r="W16" s="3"/>
      <c r="X16" s="3" t="n">
        <v>0</v>
      </c>
      <c r="Y16" s="3"/>
      <c r="Z16" s="3" t="n">
        <v>0</v>
      </c>
      <c r="AA16" s="3"/>
      <c r="AB16" s="3" t="n">
        <v>0</v>
      </c>
      <c r="AC16" s="3"/>
      <c r="AD16" s="3" t="n">
        <v>0</v>
      </c>
      <c r="AE16" s="3"/>
      <c r="AF16" s="3" t="n">
        <v>0</v>
      </c>
      <c r="AG16" s="3"/>
      <c r="AH16" s="3" t="n">
        <v>0</v>
      </c>
      <c r="AI16" s="3"/>
      <c r="AJ16" s="3" t="n">
        <v>0</v>
      </c>
      <c r="AK16" s="3"/>
      <c r="AL16" s="3" t="n">
        <v>0</v>
      </c>
      <c r="AM16" s="3"/>
      <c r="AN16" s="3" t="n">
        <v>0</v>
      </c>
      <c r="AO16" s="3"/>
      <c r="AP16" s="3" t="n">
        <v>0</v>
      </c>
      <c r="AQ16" s="3"/>
      <c r="AR16" s="3" t="n">
        <v>0</v>
      </c>
      <c r="AS16" s="3"/>
      <c r="AT16" s="3" t="n">
        <v>0</v>
      </c>
      <c r="AU16" s="3"/>
      <c r="AV16" s="3" t="n">
        <v>0</v>
      </c>
      <c r="AW16" s="3"/>
      <c r="AX16" s="3" t="n">
        <v>0</v>
      </c>
      <c r="AY16" s="3"/>
      <c r="AZ16" s="3" t="n">
        <v>0</v>
      </c>
      <c r="BA16" s="3"/>
      <c r="BB16" s="3" t="n">
        <v>0</v>
      </c>
      <c r="BC16" s="3"/>
      <c r="BD16" s="3" t="n">
        <v>0</v>
      </c>
      <c r="BE16" s="3"/>
      <c r="BF16" s="3" t="n">
        <v>0</v>
      </c>
      <c r="BG16" s="3"/>
      <c r="BH16" s="3" t="n">
        <v>0</v>
      </c>
      <c r="BI16" s="3"/>
      <c r="BJ16" s="3" t="n">
        <v>0</v>
      </c>
      <c r="BK16" s="3"/>
      <c r="BL16" s="3" t="n">
        <v>0</v>
      </c>
      <c r="BM16" s="3"/>
      <c r="BN16" s="3" t="n">
        <v>0</v>
      </c>
      <c r="BO16" s="3"/>
      <c r="BP16" s="3" t="n">
        <v>0</v>
      </c>
      <c r="BQ16" s="3"/>
      <c r="BR16" s="3" t="n">
        <v>0</v>
      </c>
      <c r="BS16" s="3"/>
      <c r="BT16" s="3" t="n">
        <v>0</v>
      </c>
      <c r="BU16" s="3"/>
      <c r="BV16" s="3" t="n">
        <v>0</v>
      </c>
      <c r="BW16" s="3"/>
      <c r="BX16" s="3" t="n">
        <v>0</v>
      </c>
      <c r="BY16" s="3"/>
      <c r="BZ16" s="3" t="n">
        <v>0</v>
      </c>
      <c r="CA16" s="3"/>
      <c r="CB16" s="3" t="n">
        <v>0</v>
      </c>
      <c r="CC16" s="3"/>
      <c r="CD16" s="3" t="n">
        <v>0</v>
      </c>
    </row>
    <row r="17" customFormat="false" ht="16.8" hidden="false" customHeight="false" outlineLevel="0" collapsed="false">
      <c r="A17" s="2" t="s">
        <v>125</v>
      </c>
      <c r="B17" s="2"/>
      <c r="C17" s="2" t="s">
        <v>126</v>
      </c>
      <c r="D17" s="2" t="s">
        <v>83</v>
      </c>
      <c r="E17" s="2" t="s">
        <v>127</v>
      </c>
      <c r="F17" s="2" t="s">
        <v>128</v>
      </c>
      <c r="G17" s="2" t="s">
        <v>129</v>
      </c>
      <c r="H17" s="2" t="s">
        <v>53</v>
      </c>
      <c r="I17" s="2" t="s">
        <v>54</v>
      </c>
      <c r="J17" s="2" t="s">
        <v>130</v>
      </c>
      <c r="K17" s="3"/>
      <c r="L17" s="3" t="n">
        <v>0</v>
      </c>
      <c r="M17" s="3"/>
      <c r="N17" s="3" t="n">
        <v>0</v>
      </c>
      <c r="O17" s="3"/>
      <c r="P17" s="3" t="n">
        <v>0</v>
      </c>
      <c r="Q17" s="3"/>
      <c r="R17" s="3" t="n">
        <v>0</v>
      </c>
      <c r="S17" s="3"/>
      <c r="T17" s="3" t="n">
        <v>0</v>
      </c>
      <c r="U17" s="3"/>
      <c r="V17" s="3" t="n">
        <v>0</v>
      </c>
      <c r="W17" s="3" t="n">
        <v>3383.02</v>
      </c>
      <c r="X17" s="3" t="n">
        <v>0.594842177542076</v>
      </c>
      <c r="Y17" s="3" t="n">
        <v>4875.32</v>
      </c>
      <c r="Z17" s="3" t="n">
        <v>0.857835897272242</v>
      </c>
      <c r="AA17" s="3" t="n">
        <v>4176.43</v>
      </c>
      <c r="AB17" s="3" t="n">
        <v>0.735083380466646</v>
      </c>
      <c r="AC17" s="3" t="n">
        <v>2199.86</v>
      </c>
      <c r="AD17" s="3" t="n">
        <v>0.386727844977532</v>
      </c>
      <c r="AE17" s="3" t="n">
        <v>5298.82</v>
      </c>
      <c r="AF17" s="3" t="n">
        <v>0.931793673806814</v>
      </c>
      <c r="AG17" s="3" t="n">
        <v>3265.7</v>
      </c>
      <c r="AH17" s="3" t="n">
        <v>0.574270988739174</v>
      </c>
      <c r="AI17" s="3" t="n">
        <v>5597.42</v>
      </c>
      <c r="AJ17" s="3" t="n">
        <v>0.984991348857488</v>
      </c>
      <c r="AK17" s="3" t="n">
        <v>4438.04</v>
      </c>
      <c r="AL17" s="3" t="n">
        <v>0.78066018949722</v>
      </c>
      <c r="AM17" s="3" t="n">
        <v>6974.54</v>
      </c>
      <c r="AN17" s="3" t="n">
        <v>1.22708099934104</v>
      </c>
      <c r="AO17" s="3" t="n">
        <v>4186.7</v>
      </c>
      <c r="AP17" s="3" t="n">
        <v>0.73652260660445</v>
      </c>
      <c r="AQ17" s="3" t="n">
        <v>8683.63</v>
      </c>
      <c r="AR17" s="3" t="n">
        <v>1.52716269480066</v>
      </c>
      <c r="AS17" s="3" t="n">
        <v>6956.27</v>
      </c>
      <c r="AT17" s="3" t="n">
        <v>1.22337732480092</v>
      </c>
      <c r="AU17" s="3" t="n">
        <v>3912.59</v>
      </c>
      <c r="AV17" s="3" t="n">
        <v>0.688370107162878</v>
      </c>
      <c r="AW17" s="3" t="n">
        <v>5657.08</v>
      </c>
      <c r="AX17" s="3" t="n">
        <v>0.995091784842168</v>
      </c>
      <c r="AY17" s="3" t="n">
        <v>9186.54</v>
      </c>
      <c r="AZ17" s="3" t="n">
        <v>1.61593091933011</v>
      </c>
      <c r="BA17" s="3" t="n">
        <v>3738.53</v>
      </c>
      <c r="BB17" s="3" t="n">
        <v>0.657680717622218</v>
      </c>
      <c r="BC17" s="3" t="n">
        <v>8325.62</v>
      </c>
      <c r="BD17" s="3" t="n">
        <v>1.46434696369307</v>
      </c>
      <c r="BE17" s="3" t="n">
        <v>6432.06</v>
      </c>
      <c r="BF17" s="3" t="n">
        <v>1.13186494051408</v>
      </c>
      <c r="BG17" s="3" t="n">
        <v>6238</v>
      </c>
      <c r="BH17" s="3" t="n">
        <v>1.09771573942513</v>
      </c>
      <c r="BI17" s="3" t="n">
        <v>10547.09</v>
      </c>
      <c r="BJ17" s="3" t="n">
        <v>1.85599658514482</v>
      </c>
      <c r="BK17" s="3" t="n">
        <v>12796.49</v>
      </c>
      <c r="BL17" s="3" t="n">
        <v>2.25137854786948</v>
      </c>
      <c r="BM17" s="3" t="n">
        <v>7665.51</v>
      </c>
      <c r="BN17" s="3" t="n">
        <v>1.34770502332071</v>
      </c>
      <c r="BO17" s="3" t="n">
        <v>4952.77</v>
      </c>
      <c r="BP17" s="3" t="n">
        <v>0.87076698202104</v>
      </c>
      <c r="BQ17" s="3" t="n">
        <v>7177.13</v>
      </c>
      <c r="BR17" s="3" t="n">
        <v>1.26209313207263</v>
      </c>
      <c r="BS17" s="3" t="n">
        <v>9520.5</v>
      </c>
      <c r="BT17" s="3" t="n">
        <v>1.67517755962283</v>
      </c>
      <c r="BU17" s="3" t="n">
        <v>5971.5</v>
      </c>
      <c r="BV17" s="3" t="n">
        <v>1.05018892237488</v>
      </c>
      <c r="BW17" s="3" t="n">
        <v>7168.89</v>
      </c>
      <c r="BX17" s="3" t="n">
        <v>1.26152667316566</v>
      </c>
      <c r="BY17" s="3" t="n">
        <v>2566.03</v>
      </c>
      <c r="BZ17" s="3" t="n">
        <v>0.45132473488405</v>
      </c>
      <c r="CA17" s="3" t="n">
        <v>1559.36</v>
      </c>
      <c r="CB17" s="3" t="n">
        <v>0.274404298722342</v>
      </c>
      <c r="CC17" s="3" t="n">
        <v>1917.82</v>
      </c>
      <c r="CD17" s="3" t="n">
        <v>0.337348407094474</v>
      </c>
    </row>
    <row r="18" customFormat="false" ht="16.8" hidden="false" customHeight="false" outlineLevel="0" collapsed="false">
      <c r="A18" s="2" t="s">
        <v>131</v>
      </c>
      <c r="B18" s="2"/>
      <c r="C18" s="2" t="s">
        <v>132</v>
      </c>
      <c r="D18" s="2" t="s">
        <v>83</v>
      </c>
      <c r="E18" s="2" t="s">
        <v>133</v>
      </c>
      <c r="F18" s="2" t="s">
        <v>134</v>
      </c>
      <c r="G18" s="2" t="s">
        <v>135</v>
      </c>
      <c r="H18" s="2" t="s">
        <v>53</v>
      </c>
      <c r="I18" s="2" t="s">
        <v>54</v>
      </c>
      <c r="J18" s="2" t="s">
        <v>136</v>
      </c>
      <c r="K18" s="3"/>
      <c r="L18" s="3" t="n">
        <v>0</v>
      </c>
      <c r="M18" s="3"/>
      <c r="N18" s="3" t="n">
        <v>0</v>
      </c>
      <c r="O18" s="3"/>
      <c r="P18" s="3" t="n">
        <v>0</v>
      </c>
      <c r="Q18" s="3"/>
      <c r="R18" s="3" t="n">
        <v>0</v>
      </c>
      <c r="S18" s="3"/>
      <c r="T18" s="3" t="n">
        <v>0</v>
      </c>
      <c r="U18" s="3"/>
      <c r="V18" s="3" t="n">
        <v>0</v>
      </c>
      <c r="W18" s="3" t="n">
        <v>601.91</v>
      </c>
      <c r="X18" s="3" t="n">
        <v>0.105834862071271</v>
      </c>
      <c r="Y18" s="3" t="n">
        <v>549.55</v>
      </c>
      <c r="Z18" s="3" t="n">
        <v>0.0966959537724622</v>
      </c>
      <c r="AA18" s="3" t="n">
        <v>329.65</v>
      </c>
      <c r="AB18" s="3" t="n">
        <v>0.0580209021510788</v>
      </c>
      <c r="AC18" s="3"/>
      <c r="AD18" s="3" t="n">
        <v>0</v>
      </c>
      <c r="AE18" s="3"/>
      <c r="AF18" s="3" t="n">
        <v>0</v>
      </c>
      <c r="AG18" s="3"/>
      <c r="AH18" s="3" t="n">
        <v>0</v>
      </c>
      <c r="AI18" s="3" t="n">
        <v>256.93</v>
      </c>
      <c r="AJ18" s="3" t="n">
        <v>0.0452125849519876</v>
      </c>
      <c r="AK18" s="3" t="n">
        <v>244.81</v>
      </c>
      <c r="AL18" s="3" t="n">
        <v>0.0430625728904684</v>
      </c>
      <c r="AM18" s="3" t="n">
        <v>161.89</v>
      </c>
      <c r="AN18" s="3" t="n">
        <v>0.0284824723900532</v>
      </c>
      <c r="AO18" s="3"/>
      <c r="AP18" s="3" t="n">
        <v>0</v>
      </c>
      <c r="AQ18" s="3"/>
      <c r="AR18" s="3" t="n">
        <v>0</v>
      </c>
      <c r="AS18" s="3"/>
      <c r="AT18" s="3" t="n">
        <v>0</v>
      </c>
      <c r="AU18" s="3" t="n">
        <v>264.77</v>
      </c>
      <c r="AV18" s="3" t="n">
        <v>0.0465828909427042</v>
      </c>
      <c r="AW18" s="3" t="n">
        <v>265.07</v>
      </c>
      <c r="AX18" s="3" t="n">
        <v>0.046626347763884</v>
      </c>
      <c r="AY18" s="3" t="n">
        <v>256.95</v>
      </c>
      <c r="AZ18" s="3" t="n">
        <v>0.0451980233822386</v>
      </c>
      <c r="BA18" s="3"/>
      <c r="BB18" s="3" t="n">
        <v>0</v>
      </c>
      <c r="BC18" s="3"/>
      <c r="BD18" s="3" t="n">
        <v>0</v>
      </c>
      <c r="BE18" s="3"/>
      <c r="BF18" s="3" t="n">
        <v>0</v>
      </c>
      <c r="BG18" s="3" t="n">
        <v>335.16</v>
      </c>
      <c r="BH18" s="3" t="n">
        <v>0.05897890465305</v>
      </c>
      <c r="BI18" s="3" t="n">
        <v>466.22</v>
      </c>
      <c r="BJ18" s="3" t="n">
        <v>0.0820418454688656</v>
      </c>
      <c r="BK18" s="3" t="n">
        <v>318.1</v>
      </c>
      <c r="BL18" s="3" t="n">
        <v>0.055965621516313</v>
      </c>
      <c r="BM18" s="3"/>
      <c r="BN18" s="3" t="n">
        <v>0</v>
      </c>
      <c r="BO18" s="3"/>
      <c r="BP18" s="3" t="n">
        <v>0</v>
      </c>
      <c r="BQ18" s="3"/>
      <c r="BR18" s="3" t="n">
        <v>0</v>
      </c>
      <c r="BS18" s="3" t="n">
        <v>351.7</v>
      </c>
      <c r="BT18" s="3" t="n">
        <v>0.0618832989569192</v>
      </c>
      <c r="BU18" s="3" t="n">
        <v>581.56</v>
      </c>
      <c r="BV18" s="3" t="n">
        <v>0.102277127973932</v>
      </c>
      <c r="BW18" s="3" t="n">
        <v>142.6</v>
      </c>
      <c r="BX18" s="3" t="n">
        <v>0.0250936621420364</v>
      </c>
      <c r="BY18" s="3"/>
      <c r="BZ18" s="3" t="n">
        <v>0</v>
      </c>
      <c r="CA18" s="3"/>
      <c r="CB18" s="3" t="n">
        <v>0</v>
      </c>
      <c r="CC18" s="3"/>
      <c r="CD18" s="3" t="n">
        <v>0</v>
      </c>
    </row>
    <row r="19" customFormat="false" ht="16.8" hidden="false" customHeight="false" outlineLevel="0" collapsed="false">
      <c r="A19" s="2" t="s">
        <v>137</v>
      </c>
      <c r="B19" s="2"/>
      <c r="C19" s="2" t="s">
        <v>138</v>
      </c>
      <c r="D19" s="2" t="s">
        <v>83</v>
      </c>
      <c r="E19" s="2" t="s">
        <v>139</v>
      </c>
      <c r="F19" s="2" t="s">
        <v>140</v>
      </c>
      <c r="G19" s="2" t="s">
        <v>141</v>
      </c>
      <c r="H19" s="2" t="s">
        <v>53</v>
      </c>
      <c r="I19" s="2" t="s">
        <v>54</v>
      </c>
      <c r="J19" s="2" t="s">
        <v>142</v>
      </c>
      <c r="K19" s="3" t="n">
        <v>2645.28</v>
      </c>
      <c r="L19" s="3" t="n">
        <v>0.4651240948645</v>
      </c>
      <c r="M19" s="3" t="n">
        <v>2397.26</v>
      </c>
      <c r="N19" s="3" t="n">
        <v>0.421935955985728</v>
      </c>
      <c r="O19" s="3" t="n">
        <v>3688.39</v>
      </c>
      <c r="P19" s="3" t="n">
        <v>0.648730388537538</v>
      </c>
      <c r="Q19" s="3" t="n">
        <v>7913.47</v>
      </c>
      <c r="R19" s="3" t="n">
        <v>1.39241293658405</v>
      </c>
      <c r="S19" s="3" t="n">
        <v>6945.46</v>
      </c>
      <c r="T19" s="3" t="n">
        <v>1.22147620410245</v>
      </c>
      <c r="U19" s="3" t="n">
        <v>3603.71</v>
      </c>
      <c r="V19" s="3" t="n">
        <v>0.634026626578284</v>
      </c>
      <c r="W19" s="3" t="n">
        <v>5629.87</v>
      </c>
      <c r="X19" s="3" t="n">
        <v>0.990107528830384</v>
      </c>
      <c r="Y19" s="3" t="n">
        <v>6823.48</v>
      </c>
      <c r="Z19" s="3" t="n">
        <v>1.20062397715826</v>
      </c>
      <c r="AA19" s="3" t="n">
        <v>9097.76</v>
      </c>
      <c r="AB19" s="3" t="n">
        <v>1.60127481496738</v>
      </c>
      <c r="AC19" s="3" t="n">
        <v>12046.13</v>
      </c>
      <c r="AD19" s="3" t="n">
        <v>2.11766834944914</v>
      </c>
      <c r="AE19" s="3" t="n">
        <v>13393.31</v>
      </c>
      <c r="AF19" s="3" t="n">
        <v>2.35520389998784</v>
      </c>
      <c r="AG19" s="3" t="n">
        <v>9804.54</v>
      </c>
      <c r="AH19" s="3" t="n">
        <v>1.72412128484943</v>
      </c>
      <c r="AI19" s="3" t="n">
        <v>7692.93</v>
      </c>
      <c r="AJ19" s="3" t="n">
        <v>1.35374324195187</v>
      </c>
      <c r="AK19" s="3" t="n">
        <v>6453.14</v>
      </c>
      <c r="AL19" s="3" t="n">
        <v>1.13512034484865</v>
      </c>
      <c r="AM19" s="3" t="n">
        <v>6205.02</v>
      </c>
      <c r="AN19" s="3" t="n">
        <v>1.09169380956037</v>
      </c>
      <c r="AO19" s="3" t="n">
        <v>26802.45</v>
      </c>
      <c r="AP19" s="3" t="n">
        <v>4.71507639367174</v>
      </c>
      <c r="AQ19" s="3" t="n">
        <v>33217.18</v>
      </c>
      <c r="AR19" s="3" t="n">
        <v>5.8418009660106</v>
      </c>
      <c r="AS19" s="3" t="n">
        <v>19764.31</v>
      </c>
      <c r="AT19" s="3" t="n">
        <v>3.47588703347282</v>
      </c>
      <c r="AU19" s="3" t="n">
        <v>11901.92</v>
      </c>
      <c r="AV19" s="3" t="n">
        <v>2.09399041193786</v>
      </c>
      <c r="AW19" s="3" t="n">
        <v>8938.85</v>
      </c>
      <c r="AX19" s="3" t="n">
        <v>1.5723617486294</v>
      </c>
      <c r="AY19" s="3" t="n">
        <v>7372.41</v>
      </c>
      <c r="AZ19" s="3" t="n">
        <v>1.2968217924244</v>
      </c>
      <c r="BA19" s="3" t="n">
        <v>13586.44</v>
      </c>
      <c r="BB19" s="3" t="n">
        <v>2.39012114631452</v>
      </c>
      <c r="BC19" s="3" t="n">
        <v>16471.5</v>
      </c>
      <c r="BD19" s="3" t="n">
        <v>2.89708045916946</v>
      </c>
      <c r="BE19" s="3" t="n">
        <v>21717.53</v>
      </c>
      <c r="BF19" s="3" t="n">
        <v>3.82168555665878</v>
      </c>
      <c r="BG19" s="3" t="n">
        <v>8386.71</v>
      </c>
      <c r="BH19" s="3" t="n">
        <v>1.47582936341682</v>
      </c>
      <c r="BI19" s="3" t="n">
        <v>11481.68</v>
      </c>
      <c r="BJ19" s="3" t="n">
        <v>2.02045861671092</v>
      </c>
      <c r="BK19" s="3" t="n">
        <v>11588.66</v>
      </c>
      <c r="BL19" s="3" t="n">
        <v>2.03887632644212</v>
      </c>
      <c r="BM19" s="3" t="n">
        <v>25261.76</v>
      </c>
      <c r="BN19" s="3" t="n">
        <v>4.44137452692934</v>
      </c>
      <c r="BO19" s="3" t="n">
        <v>19186.26</v>
      </c>
      <c r="BP19" s="3" t="n">
        <v>3.37321573916636</v>
      </c>
      <c r="BQ19" s="3" t="n">
        <v>12312.56</v>
      </c>
      <c r="BR19" s="3" t="n">
        <v>2.16515479226824</v>
      </c>
      <c r="BS19" s="3" t="n">
        <v>4381.43</v>
      </c>
      <c r="BT19" s="3" t="n">
        <v>0.770933587002602</v>
      </c>
      <c r="BU19" s="3" t="n">
        <v>71814.53</v>
      </c>
      <c r="BV19" s="3" t="n">
        <v>12.6297955072525</v>
      </c>
      <c r="BW19" s="3" t="n">
        <v>4585.46</v>
      </c>
      <c r="BX19" s="3" t="n">
        <v>0.806914333841672</v>
      </c>
      <c r="BY19" s="3" t="n">
        <v>4939.89</v>
      </c>
      <c r="BZ19" s="3" t="n">
        <v>0.868849758033368</v>
      </c>
      <c r="CA19" s="3" t="n">
        <v>4752.31</v>
      </c>
      <c r="CB19" s="3" t="n">
        <v>0.836275326326938</v>
      </c>
      <c r="CC19" s="3" t="n">
        <v>1826.67</v>
      </c>
      <c r="CD19" s="3" t="n">
        <v>0.321314938204452</v>
      </c>
    </row>
    <row r="20" customFormat="false" ht="16.8" hidden="false" customHeight="false" outlineLevel="0" collapsed="false">
      <c r="A20" s="2" t="s">
        <v>143</v>
      </c>
      <c r="B20" s="2"/>
      <c r="C20" s="2" t="s">
        <v>144</v>
      </c>
      <c r="D20" s="2" t="s">
        <v>83</v>
      </c>
      <c r="E20" s="2" t="s">
        <v>145</v>
      </c>
      <c r="F20" s="2" t="s">
        <v>146</v>
      </c>
      <c r="G20" s="2" t="s">
        <v>147</v>
      </c>
      <c r="H20" s="2" t="s">
        <v>53</v>
      </c>
      <c r="I20" s="2" t="s">
        <v>54</v>
      </c>
      <c r="J20" s="2" t="s">
        <v>148</v>
      </c>
      <c r="K20" s="3" t="n">
        <v>2980.36</v>
      </c>
      <c r="L20" s="3" t="n">
        <v>0.524041782862442</v>
      </c>
      <c r="M20" s="3" t="n">
        <v>3680.19</v>
      </c>
      <c r="N20" s="3" t="n">
        <v>0.647741373843102</v>
      </c>
      <c r="O20" s="3" t="n">
        <v>2654.65</v>
      </c>
      <c r="P20" s="3" t="n">
        <v>0.466911613449548</v>
      </c>
      <c r="Q20" s="3" t="n">
        <v>27033.64</v>
      </c>
      <c r="R20" s="3" t="n">
        <v>4.75669839639958</v>
      </c>
      <c r="S20" s="3" t="n">
        <v>38316.91</v>
      </c>
      <c r="T20" s="3" t="n">
        <v>6.73867444053172</v>
      </c>
      <c r="U20" s="3" t="n">
        <v>42528.07</v>
      </c>
      <c r="V20" s="3" t="n">
        <v>7.48226931606182</v>
      </c>
      <c r="W20" s="3" t="n">
        <v>6493.96</v>
      </c>
      <c r="X20" s="3" t="n">
        <v>1.14207231924065</v>
      </c>
      <c r="Y20" s="3" t="n">
        <v>6213.28</v>
      </c>
      <c r="Z20" s="3" t="n">
        <v>1.09325636549061</v>
      </c>
      <c r="AA20" s="3" t="n">
        <v>6148.02</v>
      </c>
      <c r="AB20" s="3" t="n">
        <v>1.08209818547816</v>
      </c>
      <c r="AC20" s="3" t="n">
        <v>69204.41</v>
      </c>
      <c r="AD20" s="3" t="n">
        <v>12.1658979854361</v>
      </c>
      <c r="AE20" s="3" t="n">
        <v>79197.32</v>
      </c>
      <c r="AF20" s="3" t="n">
        <v>13.9267915797204</v>
      </c>
      <c r="AG20" s="3" t="n">
        <v>72114.35</v>
      </c>
      <c r="AH20" s="3" t="n">
        <v>12.6812564157096</v>
      </c>
      <c r="AI20" s="3" t="n">
        <v>1143.75</v>
      </c>
      <c r="AJ20" s="3" t="n">
        <v>0.20126841567289</v>
      </c>
      <c r="AK20" s="3" t="n">
        <v>2876.88</v>
      </c>
      <c r="AL20" s="3" t="n">
        <v>0.506048995944328</v>
      </c>
      <c r="AM20" s="3" t="n">
        <v>2925.5</v>
      </c>
      <c r="AN20" s="3" t="n">
        <v>0.514704262011864</v>
      </c>
      <c r="AO20" s="3" t="n">
        <v>43927.44</v>
      </c>
      <c r="AP20" s="3" t="n">
        <v>7.72769785517486</v>
      </c>
      <c r="AQ20" s="3" t="n">
        <v>59081.47</v>
      </c>
      <c r="AR20" s="3" t="n">
        <v>10.3904722953401</v>
      </c>
      <c r="AS20" s="3" t="n">
        <v>72643.9</v>
      </c>
      <c r="AT20" s="3" t="n">
        <v>12.7756542004703</v>
      </c>
      <c r="AU20" s="3" t="n">
        <v>5495.64</v>
      </c>
      <c r="AV20" s="3" t="n">
        <v>0.966887482646686</v>
      </c>
      <c r="AW20" s="3" t="n">
        <v>3993.12</v>
      </c>
      <c r="AX20" s="3" t="n">
        <v>0.70239786389603</v>
      </c>
      <c r="AY20" s="3" t="n">
        <v>5975.03</v>
      </c>
      <c r="AZ20" s="3" t="n">
        <v>1.05101983128849</v>
      </c>
      <c r="BA20" s="3" t="n">
        <v>29368.49</v>
      </c>
      <c r="BB20" s="3" t="n">
        <v>5.16649313464942</v>
      </c>
      <c r="BC20" s="3" t="n">
        <v>22972.9</v>
      </c>
      <c r="BD20" s="3" t="n">
        <v>4.04057552016842</v>
      </c>
      <c r="BE20" s="3" t="n">
        <v>32188.01</v>
      </c>
      <c r="BF20" s="3" t="n">
        <v>5.6642008973667</v>
      </c>
      <c r="BG20" s="3"/>
      <c r="BH20" s="3" t="n">
        <v>0</v>
      </c>
      <c r="BI20" s="3"/>
      <c r="BJ20" s="3" t="n">
        <v>0</v>
      </c>
      <c r="BK20" s="3"/>
      <c r="BL20" s="3" t="n">
        <v>0</v>
      </c>
      <c r="BM20" s="3"/>
      <c r="BN20" s="3" t="n">
        <v>0</v>
      </c>
      <c r="BO20" s="3"/>
      <c r="BP20" s="3" t="n">
        <v>0</v>
      </c>
      <c r="BQ20" s="3"/>
      <c r="BR20" s="3" t="n">
        <v>0</v>
      </c>
      <c r="BS20" s="3"/>
      <c r="BT20" s="3" t="n">
        <v>0</v>
      </c>
      <c r="BU20" s="3"/>
      <c r="BV20" s="3" t="n">
        <v>0</v>
      </c>
      <c r="BW20" s="3"/>
      <c r="BX20" s="3" t="n">
        <v>0</v>
      </c>
      <c r="BY20" s="3"/>
      <c r="BZ20" s="3" t="n">
        <v>0</v>
      </c>
      <c r="CA20" s="3"/>
      <c r="CB20" s="3" t="n">
        <v>0</v>
      </c>
      <c r="CC20" s="3"/>
      <c r="CD20" s="3" t="n">
        <v>0</v>
      </c>
    </row>
    <row r="21" customFormat="false" ht="16.8" hidden="false" customHeight="false" outlineLevel="0" collapsed="false">
      <c r="A21" s="2" t="s">
        <v>149</v>
      </c>
      <c r="B21" s="2"/>
      <c r="C21" s="2" t="s">
        <v>150</v>
      </c>
      <c r="D21" s="2" t="s">
        <v>83</v>
      </c>
      <c r="E21" s="2" t="s">
        <v>151</v>
      </c>
      <c r="F21" s="2" t="s">
        <v>152</v>
      </c>
      <c r="G21" s="2" t="s">
        <v>153</v>
      </c>
      <c r="H21" s="2" t="s">
        <v>53</v>
      </c>
      <c r="I21" s="2" t="s">
        <v>54</v>
      </c>
      <c r="J21" s="2" t="s">
        <v>154</v>
      </c>
      <c r="K21" s="3" t="n">
        <v>2353.46</v>
      </c>
      <c r="L21" s="3" t="n">
        <v>0.413812886461852</v>
      </c>
      <c r="M21" s="3" t="n">
        <v>2621.67</v>
      </c>
      <c r="N21" s="3" t="n">
        <v>0.461433819330862</v>
      </c>
      <c r="O21" s="3" t="n">
        <v>3539.33</v>
      </c>
      <c r="P21" s="3" t="n">
        <v>0.622513054764426</v>
      </c>
      <c r="Q21" s="3" t="n">
        <v>3633.59</v>
      </c>
      <c r="R21" s="3" t="n">
        <v>0.639347558307854</v>
      </c>
      <c r="S21" s="3" t="n">
        <v>2634.22</v>
      </c>
      <c r="T21" s="3" t="n">
        <v>0.46327198578219</v>
      </c>
      <c r="U21" s="3" t="n">
        <v>1422.48</v>
      </c>
      <c r="V21" s="3" t="n">
        <v>0.25026714019027</v>
      </c>
      <c r="W21" s="3" t="n">
        <v>12385.54</v>
      </c>
      <c r="X21" s="3" t="n">
        <v>2.17820596259414</v>
      </c>
      <c r="Y21" s="3" t="n">
        <v>12402.98</v>
      </c>
      <c r="Z21" s="3" t="n">
        <v>2.18236371707902</v>
      </c>
      <c r="AA21" s="3" t="n">
        <v>14483.01</v>
      </c>
      <c r="AB21" s="3" t="n">
        <v>2.54911969077232</v>
      </c>
      <c r="AC21" s="3" t="n">
        <v>1426.19</v>
      </c>
      <c r="AD21" s="3" t="n">
        <v>0.250719311787344</v>
      </c>
      <c r="AE21" s="3" t="n">
        <v>2016.18</v>
      </c>
      <c r="AF21" s="3" t="n">
        <v>0.354543798290152</v>
      </c>
      <c r="AG21" s="3" t="n">
        <v>1662.14</v>
      </c>
      <c r="AH21" s="3" t="n">
        <v>0.29228611973633</v>
      </c>
      <c r="AI21" s="3" t="n">
        <v>10985.37</v>
      </c>
      <c r="AJ21" s="3" t="n">
        <v>1.93312176216875</v>
      </c>
      <c r="AK21" s="3" t="n">
        <v>16816.14</v>
      </c>
      <c r="AL21" s="3" t="n">
        <v>2.95799295162094</v>
      </c>
      <c r="AM21" s="3" t="n">
        <v>12732.39</v>
      </c>
      <c r="AN21" s="3" t="n">
        <v>2.24010097371294</v>
      </c>
      <c r="AO21" s="3" t="n">
        <v>795.23</v>
      </c>
      <c r="AP21" s="3" t="n">
        <v>0.139896546791042</v>
      </c>
      <c r="AQ21" s="3" t="n">
        <v>2788.13</v>
      </c>
      <c r="AR21" s="3" t="n">
        <v>0.490339653377052</v>
      </c>
      <c r="AS21" s="3" t="n">
        <v>2718.73</v>
      </c>
      <c r="AT21" s="3" t="n">
        <v>0.47813449366629</v>
      </c>
      <c r="AU21" s="3" t="n">
        <v>11657.3</v>
      </c>
      <c r="AV21" s="3" t="n">
        <v>2.05095265546092</v>
      </c>
      <c r="AW21" s="3" t="n">
        <v>14420.48</v>
      </c>
      <c r="AX21" s="3" t="n">
        <v>2.53659152451102</v>
      </c>
      <c r="AY21" s="3" t="n">
        <v>14205.44</v>
      </c>
      <c r="AZ21" s="3" t="n">
        <v>2.49876555467986</v>
      </c>
      <c r="BA21" s="3" t="n">
        <v>1527.76</v>
      </c>
      <c r="BB21" s="3" t="n">
        <v>0.268762934403234</v>
      </c>
      <c r="BC21" s="3" t="n">
        <v>2453.9</v>
      </c>
      <c r="BD21" s="3" t="n">
        <v>0.431602813268734</v>
      </c>
      <c r="BE21" s="3" t="n">
        <v>2702.97</v>
      </c>
      <c r="BF21" s="3" t="n">
        <v>0.475648078261292</v>
      </c>
      <c r="BG21" s="3" t="n">
        <v>24435.82</v>
      </c>
      <c r="BH21" s="3" t="n">
        <v>4.30002953186268</v>
      </c>
      <c r="BI21" s="3" t="n">
        <v>22933.03</v>
      </c>
      <c r="BJ21" s="3" t="n">
        <v>4.03557999097606</v>
      </c>
      <c r="BK21" s="3" t="n">
        <v>20973.8</v>
      </c>
      <c r="BL21" s="3" t="n">
        <v>3.6900715264346</v>
      </c>
      <c r="BM21" s="3" t="n">
        <v>3813.88</v>
      </c>
      <c r="BN21" s="3" t="n">
        <v>0.67053401982939</v>
      </c>
      <c r="BO21" s="3" t="n">
        <v>4143.94</v>
      </c>
      <c r="BP21" s="3" t="n">
        <v>0.728563233801744</v>
      </c>
      <c r="BQ21" s="3" t="n">
        <v>1499.04</v>
      </c>
      <c r="BR21" s="3" t="n">
        <v>0.26360510241589</v>
      </c>
      <c r="BS21" s="3" t="n">
        <v>12117.05</v>
      </c>
      <c r="BT21" s="3" t="n">
        <v>2.1320529645321</v>
      </c>
      <c r="BU21" s="3" t="n">
        <v>12341.17</v>
      </c>
      <c r="BV21" s="3" t="n">
        <v>2.17040275025456</v>
      </c>
      <c r="BW21" s="3" t="n">
        <v>19657.95</v>
      </c>
      <c r="BX21" s="3" t="n">
        <v>3.45925635136778</v>
      </c>
      <c r="BY21" s="3" t="n">
        <v>707</v>
      </c>
      <c r="BZ21" s="3" t="n">
        <v>0.124350295032803</v>
      </c>
      <c r="CA21" s="3" t="n">
        <v>873.59</v>
      </c>
      <c r="CB21" s="3" t="n">
        <v>0.153727716063546</v>
      </c>
      <c r="CC21" s="3" t="n">
        <v>526.21</v>
      </c>
      <c r="CD21" s="3" t="n">
        <v>0.0925614005992132</v>
      </c>
    </row>
    <row r="22" customFormat="false" ht="16.8" hidden="false" customHeight="false" outlineLevel="0" collapsed="false">
      <c r="A22" s="2" t="s">
        <v>155</v>
      </c>
      <c r="B22" s="2"/>
      <c r="C22" s="2" t="s">
        <v>156</v>
      </c>
      <c r="D22" s="2" t="s">
        <v>83</v>
      </c>
      <c r="E22" s="2" t="s">
        <v>157</v>
      </c>
      <c r="F22" s="2" t="s">
        <v>158</v>
      </c>
      <c r="G22" s="2" t="s">
        <v>159</v>
      </c>
      <c r="H22" s="2" t="s">
        <v>53</v>
      </c>
      <c r="I22" s="2" t="s">
        <v>54</v>
      </c>
      <c r="J22" s="2" t="s">
        <v>160</v>
      </c>
      <c r="K22" s="3"/>
      <c r="L22" s="3" t="n">
        <v>0</v>
      </c>
      <c r="M22" s="3"/>
      <c r="N22" s="3" t="n">
        <v>0</v>
      </c>
      <c r="O22" s="3"/>
      <c r="P22" s="3" t="n">
        <v>0</v>
      </c>
      <c r="Q22" s="3"/>
      <c r="R22" s="3" t="n">
        <v>0</v>
      </c>
      <c r="S22" s="3"/>
      <c r="T22" s="3" t="n">
        <v>0</v>
      </c>
      <c r="U22" s="3"/>
      <c r="V22" s="3" t="n">
        <v>0</v>
      </c>
      <c r="W22" s="3"/>
      <c r="X22" s="3" t="n">
        <v>0</v>
      </c>
      <c r="Y22" s="3"/>
      <c r="Z22" s="3" t="n">
        <v>0</v>
      </c>
      <c r="AA22" s="3"/>
      <c r="AB22" s="3" t="n">
        <v>0</v>
      </c>
      <c r="AC22" s="3"/>
      <c r="AD22" s="3" t="n">
        <v>0</v>
      </c>
      <c r="AE22" s="3"/>
      <c r="AF22" s="3" t="n">
        <v>0</v>
      </c>
      <c r="AG22" s="3"/>
      <c r="AH22" s="3" t="n">
        <v>0</v>
      </c>
      <c r="AI22" s="3"/>
      <c r="AJ22" s="3" t="n">
        <v>0</v>
      </c>
      <c r="AK22" s="3"/>
      <c r="AL22" s="3" t="n">
        <v>0</v>
      </c>
      <c r="AM22" s="3"/>
      <c r="AN22" s="3" t="n">
        <v>0</v>
      </c>
      <c r="AO22" s="3"/>
      <c r="AP22" s="3" t="n">
        <v>0</v>
      </c>
      <c r="AQ22" s="3"/>
      <c r="AR22" s="3" t="n">
        <v>0</v>
      </c>
      <c r="AS22" s="3"/>
      <c r="AT22" s="3" t="n">
        <v>0</v>
      </c>
      <c r="AU22" s="3"/>
      <c r="AV22" s="3" t="n">
        <v>0</v>
      </c>
      <c r="AW22" s="3"/>
      <c r="AX22" s="3" t="n">
        <v>0</v>
      </c>
      <c r="AY22" s="3"/>
      <c r="AZ22" s="3" t="n">
        <v>0</v>
      </c>
      <c r="BA22" s="3"/>
      <c r="BB22" s="3" t="n">
        <v>0</v>
      </c>
      <c r="BC22" s="3"/>
      <c r="BD22" s="3" t="n">
        <v>0</v>
      </c>
      <c r="BE22" s="3"/>
      <c r="BF22" s="3" t="n">
        <v>0</v>
      </c>
      <c r="BG22" s="3"/>
      <c r="BH22" s="3" t="n">
        <v>0</v>
      </c>
      <c r="BI22" s="3"/>
      <c r="BJ22" s="3" t="n">
        <v>0</v>
      </c>
      <c r="BK22" s="3"/>
      <c r="BL22" s="3" t="n">
        <v>0</v>
      </c>
      <c r="BM22" s="3"/>
      <c r="BN22" s="3" t="n">
        <v>0</v>
      </c>
      <c r="BO22" s="3"/>
      <c r="BP22" s="3" t="n">
        <v>0</v>
      </c>
      <c r="BQ22" s="3"/>
      <c r="BR22" s="3" t="n">
        <v>0</v>
      </c>
      <c r="BS22" s="3"/>
      <c r="BT22" s="3" t="n">
        <v>0</v>
      </c>
      <c r="BU22" s="3"/>
      <c r="BV22" s="3" t="n">
        <v>0</v>
      </c>
      <c r="BW22" s="3"/>
      <c r="BX22" s="3" t="n">
        <v>0</v>
      </c>
      <c r="BY22" s="3"/>
      <c r="BZ22" s="3" t="n">
        <v>0</v>
      </c>
      <c r="CA22" s="3"/>
      <c r="CB22" s="3" t="n">
        <v>0</v>
      </c>
      <c r="CC22" s="3"/>
      <c r="CD22" s="3" t="n">
        <v>0</v>
      </c>
    </row>
    <row r="23" customFormat="false" ht="16.8" hidden="false" customHeight="false" outlineLevel="0" collapsed="false">
      <c r="A23" s="2" t="s">
        <v>161</v>
      </c>
      <c r="B23" s="2"/>
      <c r="C23" s="2" t="s">
        <v>162</v>
      </c>
      <c r="D23" s="2" t="s">
        <v>83</v>
      </c>
      <c r="E23" s="2" t="s">
        <v>163</v>
      </c>
      <c r="F23" s="2" t="s">
        <v>164</v>
      </c>
      <c r="G23" s="2" t="s">
        <v>165</v>
      </c>
      <c r="H23" s="2" t="s">
        <v>53</v>
      </c>
      <c r="I23" s="2" t="s">
        <v>54</v>
      </c>
      <c r="J23" s="2" t="s">
        <v>166</v>
      </c>
      <c r="K23" s="3"/>
      <c r="L23" s="3" t="n">
        <v>0</v>
      </c>
      <c r="M23" s="3"/>
      <c r="N23" s="3" t="n">
        <v>0</v>
      </c>
      <c r="O23" s="3"/>
      <c r="P23" s="3" t="n">
        <v>0</v>
      </c>
      <c r="Q23" s="3"/>
      <c r="R23" s="3" t="n">
        <v>0</v>
      </c>
      <c r="S23" s="3"/>
      <c r="T23" s="3" t="n">
        <v>0</v>
      </c>
      <c r="U23" s="3"/>
      <c r="V23" s="3" t="n">
        <v>0</v>
      </c>
      <c r="W23" s="3"/>
      <c r="X23" s="3" t="n">
        <v>0</v>
      </c>
      <c r="Y23" s="3"/>
      <c r="Z23" s="3" t="n">
        <v>0</v>
      </c>
      <c r="AA23" s="3"/>
      <c r="AB23" s="3" t="n">
        <v>0</v>
      </c>
      <c r="AC23" s="3"/>
      <c r="AD23" s="3" t="n">
        <v>0</v>
      </c>
      <c r="AE23" s="3"/>
      <c r="AF23" s="3" t="n">
        <v>0</v>
      </c>
      <c r="AG23" s="3"/>
      <c r="AH23" s="3" t="n">
        <v>0</v>
      </c>
      <c r="AI23" s="3"/>
      <c r="AJ23" s="3" t="n">
        <v>0</v>
      </c>
      <c r="AK23" s="3"/>
      <c r="AL23" s="3" t="n">
        <v>0</v>
      </c>
      <c r="AM23" s="3"/>
      <c r="AN23" s="3" t="n">
        <v>0</v>
      </c>
      <c r="AO23" s="3"/>
      <c r="AP23" s="3" t="n">
        <v>0</v>
      </c>
      <c r="AQ23" s="3"/>
      <c r="AR23" s="3" t="n">
        <v>0</v>
      </c>
      <c r="AS23" s="3"/>
      <c r="AT23" s="3" t="n">
        <v>0</v>
      </c>
      <c r="AU23" s="3"/>
      <c r="AV23" s="3" t="n">
        <v>0</v>
      </c>
      <c r="AW23" s="3"/>
      <c r="AX23" s="3" t="n">
        <v>0</v>
      </c>
      <c r="AY23" s="3"/>
      <c r="AZ23" s="3" t="n">
        <v>0</v>
      </c>
      <c r="BA23" s="3"/>
      <c r="BB23" s="3" t="n">
        <v>0</v>
      </c>
      <c r="BC23" s="3"/>
      <c r="BD23" s="3" t="n">
        <v>0</v>
      </c>
      <c r="BE23" s="3"/>
      <c r="BF23" s="3" t="n">
        <v>0</v>
      </c>
      <c r="BG23" s="3"/>
      <c r="BH23" s="3" t="n">
        <v>0</v>
      </c>
      <c r="BI23" s="3"/>
      <c r="BJ23" s="3" t="n">
        <v>0</v>
      </c>
      <c r="BK23" s="3"/>
      <c r="BL23" s="3" t="n">
        <v>0</v>
      </c>
      <c r="BM23" s="3"/>
      <c r="BN23" s="3" t="n">
        <v>0</v>
      </c>
      <c r="BO23" s="3"/>
      <c r="BP23" s="3" t="n">
        <v>0</v>
      </c>
      <c r="BQ23" s="3"/>
      <c r="BR23" s="3" t="n">
        <v>0</v>
      </c>
      <c r="BS23" s="3"/>
      <c r="BT23" s="3" t="n">
        <v>0</v>
      </c>
      <c r="BU23" s="3"/>
      <c r="BV23" s="3" t="n">
        <v>0</v>
      </c>
      <c r="BW23" s="3"/>
      <c r="BX23" s="3" t="n">
        <v>0</v>
      </c>
      <c r="BY23" s="3"/>
      <c r="BZ23" s="3" t="n">
        <v>0</v>
      </c>
      <c r="CA23" s="3"/>
      <c r="CB23" s="3" t="n">
        <v>0</v>
      </c>
      <c r="CC23" s="3"/>
      <c r="CD23" s="3" t="n">
        <v>0</v>
      </c>
    </row>
    <row r="24" customFormat="false" ht="16.8" hidden="false" customHeight="false" outlineLevel="0" collapsed="false">
      <c r="A24" s="2" t="s">
        <v>167</v>
      </c>
      <c r="B24" s="2"/>
      <c r="C24" s="2" t="s">
        <v>168</v>
      </c>
      <c r="D24" s="2" t="s">
        <v>83</v>
      </c>
      <c r="E24" s="2" t="s">
        <v>169</v>
      </c>
      <c r="F24" s="2" t="s">
        <v>140</v>
      </c>
      <c r="G24" s="2" t="s">
        <v>170</v>
      </c>
      <c r="H24" s="2" t="s">
        <v>53</v>
      </c>
      <c r="I24" s="2" t="s">
        <v>54</v>
      </c>
      <c r="J24" s="2" t="s">
        <v>171</v>
      </c>
      <c r="K24" s="3" t="n">
        <v>5444.17</v>
      </c>
      <c r="L24" s="3" t="n">
        <v>0.95725769806541</v>
      </c>
      <c r="M24" s="3" t="n">
        <v>4230.18</v>
      </c>
      <c r="N24" s="3" t="n">
        <v>0.744543788446686</v>
      </c>
      <c r="O24" s="3" t="n">
        <v>9699.71</v>
      </c>
      <c r="P24" s="3" t="n">
        <v>1.70602800598674</v>
      </c>
      <c r="Q24" s="3" t="n">
        <v>6559.4</v>
      </c>
      <c r="R24" s="3" t="n">
        <v>1.15415783673021</v>
      </c>
      <c r="S24" s="3" t="n">
        <v>3553.8</v>
      </c>
      <c r="T24" s="3" t="n">
        <v>0.624995627955428</v>
      </c>
      <c r="U24" s="3" t="n">
        <v>3890.4</v>
      </c>
      <c r="V24" s="3" t="n">
        <v>0.684466060820698</v>
      </c>
      <c r="W24" s="3" t="n">
        <v>11956.52</v>
      </c>
      <c r="X24" s="3" t="n">
        <v>2.10275556462424</v>
      </c>
      <c r="Y24" s="3" t="n">
        <v>16528.61</v>
      </c>
      <c r="Z24" s="3" t="n">
        <v>2.90828806929862</v>
      </c>
      <c r="AA24" s="3" t="n">
        <v>19074.26</v>
      </c>
      <c r="AB24" s="3" t="n">
        <v>3.35721453985814</v>
      </c>
      <c r="AC24" s="3" t="n">
        <v>6429.44</v>
      </c>
      <c r="AD24" s="3" t="n">
        <v>1.13027350631965</v>
      </c>
      <c r="AE24" s="3" t="n">
        <v>12076.45</v>
      </c>
      <c r="AF24" s="3" t="n">
        <v>2.12363501912582</v>
      </c>
      <c r="AG24" s="3" t="n">
        <v>8128.2</v>
      </c>
      <c r="AH24" s="3" t="n">
        <v>1.42933810535865</v>
      </c>
      <c r="AI24" s="3" t="n">
        <v>17296.41</v>
      </c>
      <c r="AJ24" s="3" t="n">
        <v>3.0436905246153</v>
      </c>
      <c r="AK24" s="3" t="n">
        <v>20716.26</v>
      </c>
      <c r="AL24" s="3" t="n">
        <v>3.64403192789468</v>
      </c>
      <c r="AM24" s="3" t="n">
        <v>13386.87</v>
      </c>
      <c r="AN24" s="3" t="n">
        <v>2.35524834865792</v>
      </c>
      <c r="AO24" s="3" t="n">
        <v>6330.06</v>
      </c>
      <c r="AP24" s="3" t="n">
        <v>1.11358164930914</v>
      </c>
      <c r="AQ24" s="3" t="n">
        <v>13967.42</v>
      </c>
      <c r="AR24" s="3" t="n">
        <v>2.45640622258348</v>
      </c>
      <c r="AS24" s="3" t="n">
        <v>13137.47</v>
      </c>
      <c r="AT24" s="3" t="n">
        <v>2.31044552659002</v>
      </c>
      <c r="AU24" s="3" t="n">
        <v>21988.64</v>
      </c>
      <c r="AV24" s="3" t="n">
        <v>3.86861962872826</v>
      </c>
      <c r="AW24" s="3" t="n">
        <v>15691.18</v>
      </c>
      <c r="AX24" s="3" t="n">
        <v>2.76011021807712</v>
      </c>
      <c r="AY24" s="3" t="n">
        <v>20000.99</v>
      </c>
      <c r="AZ24" s="3" t="n">
        <v>3.5182144918775</v>
      </c>
      <c r="BA24" s="3" t="n">
        <v>9805.65</v>
      </c>
      <c r="BB24" s="3" t="n">
        <v>1.72500606622183</v>
      </c>
      <c r="BC24" s="3" t="n">
        <v>15250.14</v>
      </c>
      <c r="BD24" s="3" t="n">
        <v>2.6822622465227</v>
      </c>
      <c r="BE24" s="3" t="n">
        <v>17116.79</v>
      </c>
      <c r="BF24" s="3" t="n">
        <v>3.0120823647699</v>
      </c>
      <c r="BG24" s="3" t="n">
        <v>32707.04</v>
      </c>
      <c r="BH24" s="3" t="n">
        <v>5.75553584450262</v>
      </c>
      <c r="BI24" s="3" t="n">
        <v>35294.89</v>
      </c>
      <c r="BJ24" s="3" t="n">
        <v>6.21092598176958</v>
      </c>
      <c r="BK24" s="3" t="n">
        <v>28210.77</v>
      </c>
      <c r="BL24" s="3" t="n">
        <v>4.96332372368362</v>
      </c>
      <c r="BM24" s="3" t="n">
        <v>30940.49</v>
      </c>
      <c r="BN24" s="3" t="n">
        <v>5.43977553965804</v>
      </c>
      <c r="BO24" s="3" t="n">
        <v>24482.71</v>
      </c>
      <c r="BP24" s="3" t="n">
        <v>4.30440652370216</v>
      </c>
      <c r="BQ24" s="3" t="n">
        <v>20464.43</v>
      </c>
      <c r="BR24" s="3" t="n">
        <v>3.59865525004858</v>
      </c>
      <c r="BS24" s="3" t="n">
        <v>10399.38</v>
      </c>
      <c r="BT24" s="3" t="n">
        <v>1.82982070374355</v>
      </c>
      <c r="BU24" s="3" t="n">
        <v>9214.61</v>
      </c>
      <c r="BV24" s="3" t="n">
        <v>1.62054447726781</v>
      </c>
      <c r="BW24" s="3" t="n">
        <v>12806.79</v>
      </c>
      <c r="BX24" s="3" t="n">
        <v>2.2536413841796</v>
      </c>
      <c r="BY24" s="3" t="n">
        <v>4987.56</v>
      </c>
      <c r="BZ24" s="3" t="n">
        <v>0.877234169015284</v>
      </c>
      <c r="CA24" s="3" t="n">
        <v>4459.66</v>
      </c>
      <c r="CB24" s="3" t="n">
        <v>0.78477700777247</v>
      </c>
      <c r="CC24" s="3" t="n">
        <v>2347.26</v>
      </c>
      <c r="CD24" s="3" t="n">
        <v>0.41288776946563</v>
      </c>
    </row>
    <row r="25" customFormat="false" ht="16.8" hidden="false" customHeight="false" outlineLevel="0" collapsed="false">
      <c r="A25" s="2" t="s">
        <v>172</v>
      </c>
      <c r="B25" s="2"/>
      <c r="C25" s="2" t="s">
        <v>173</v>
      </c>
      <c r="D25" s="2" t="s">
        <v>83</v>
      </c>
      <c r="E25" s="2" t="s">
        <v>174</v>
      </c>
      <c r="F25" s="2" t="s">
        <v>175</v>
      </c>
      <c r="G25" s="2" t="s">
        <v>176</v>
      </c>
      <c r="H25" s="2" t="s">
        <v>53</v>
      </c>
      <c r="I25" s="2" t="s">
        <v>54</v>
      </c>
      <c r="J25" s="2" t="s">
        <v>177</v>
      </c>
      <c r="K25" s="3"/>
      <c r="L25" s="3" t="n">
        <v>0</v>
      </c>
      <c r="M25" s="3"/>
      <c r="N25" s="3" t="n">
        <v>0</v>
      </c>
      <c r="O25" s="3"/>
      <c r="P25" s="3" t="n">
        <v>0</v>
      </c>
      <c r="Q25" s="3"/>
      <c r="R25" s="3" t="n">
        <v>0</v>
      </c>
      <c r="S25" s="3"/>
      <c r="T25" s="3" t="n">
        <v>0</v>
      </c>
      <c r="U25" s="3"/>
      <c r="V25" s="3" t="n">
        <v>0</v>
      </c>
      <c r="W25" s="3"/>
      <c r="X25" s="3" t="n">
        <v>0</v>
      </c>
      <c r="Y25" s="3"/>
      <c r="Z25" s="3" t="n">
        <v>0</v>
      </c>
      <c r="AA25" s="3"/>
      <c r="AB25" s="3" t="n">
        <v>0</v>
      </c>
      <c r="AC25" s="3"/>
      <c r="AD25" s="3" t="n">
        <v>0</v>
      </c>
      <c r="AE25" s="3"/>
      <c r="AF25" s="3" t="n">
        <v>0</v>
      </c>
      <c r="AG25" s="3"/>
      <c r="AH25" s="3" t="n">
        <v>0</v>
      </c>
      <c r="AI25" s="3"/>
      <c r="AJ25" s="3" t="n">
        <v>0</v>
      </c>
      <c r="AK25" s="3"/>
      <c r="AL25" s="3" t="n">
        <v>0</v>
      </c>
      <c r="AM25" s="3"/>
      <c r="AN25" s="3" t="n">
        <v>0</v>
      </c>
      <c r="AO25" s="3"/>
      <c r="AP25" s="3" t="n">
        <v>0</v>
      </c>
      <c r="AQ25" s="3"/>
      <c r="AR25" s="3" t="n">
        <v>0</v>
      </c>
      <c r="AS25" s="3"/>
      <c r="AT25" s="3" t="n">
        <v>0</v>
      </c>
      <c r="AU25" s="3"/>
      <c r="AV25" s="3" t="n">
        <v>0</v>
      </c>
      <c r="AW25" s="3"/>
      <c r="AX25" s="3" t="n">
        <v>0</v>
      </c>
      <c r="AY25" s="3"/>
      <c r="AZ25" s="3" t="n">
        <v>0</v>
      </c>
      <c r="BA25" s="3"/>
      <c r="BB25" s="3" t="n">
        <v>0</v>
      </c>
      <c r="BC25" s="3"/>
      <c r="BD25" s="3" t="n">
        <v>0</v>
      </c>
      <c r="BE25" s="3"/>
      <c r="BF25" s="3" t="n">
        <v>0</v>
      </c>
      <c r="BG25" s="3"/>
      <c r="BH25" s="3" t="n">
        <v>0</v>
      </c>
      <c r="BI25" s="3"/>
      <c r="BJ25" s="3" t="n">
        <v>0</v>
      </c>
      <c r="BK25" s="3"/>
      <c r="BL25" s="3" t="n">
        <v>0</v>
      </c>
      <c r="BM25" s="3"/>
      <c r="BN25" s="3" t="n">
        <v>0</v>
      </c>
      <c r="BO25" s="3"/>
      <c r="BP25" s="3" t="n">
        <v>0</v>
      </c>
      <c r="BQ25" s="3"/>
      <c r="BR25" s="3" t="n">
        <v>0</v>
      </c>
      <c r="BS25" s="3"/>
      <c r="BT25" s="3" t="n">
        <v>0</v>
      </c>
      <c r="BU25" s="3"/>
      <c r="BV25" s="3" t="n">
        <v>0</v>
      </c>
      <c r="BW25" s="3"/>
      <c r="BX25" s="3" t="n">
        <v>0</v>
      </c>
      <c r="BY25" s="3"/>
      <c r="BZ25" s="3" t="n">
        <v>0</v>
      </c>
      <c r="CA25" s="3"/>
      <c r="CB25" s="3" t="n">
        <v>0</v>
      </c>
      <c r="CC25" s="3"/>
      <c r="CD25" s="3" t="n">
        <v>0</v>
      </c>
    </row>
    <row r="26" customFormat="false" ht="16.8" hidden="false" customHeight="false" outlineLevel="0" collapsed="false">
      <c r="A26" s="2" t="s">
        <v>178</v>
      </c>
      <c r="B26" s="2"/>
      <c r="C26" s="2" t="s">
        <v>179</v>
      </c>
      <c r="D26" s="2" t="s">
        <v>83</v>
      </c>
      <c r="E26" s="2" t="s">
        <v>180</v>
      </c>
      <c r="F26" s="2" t="s">
        <v>181</v>
      </c>
      <c r="G26" s="2" t="s">
        <v>182</v>
      </c>
      <c r="H26" s="2" t="s">
        <v>53</v>
      </c>
      <c r="I26" s="2" t="s">
        <v>54</v>
      </c>
      <c r="J26" s="2" t="s">
        <v>183</v>
      </c>
      <c r="K26" s="3"/>
      <c r="L26" s="3" t="n">
        <v>0</v>
      </c>
      <c r="M26" s="3"/>
      <c r="N26" s="3" t="n">
        <v>0</v>
      </c>
      <c r="O26" s="3"/>
      <c r="P26" s="3" t="n">
        <v>0</v>
      </c>
      <c r="Q26" s="3"/>
      <c r="R26" s="3" t="n">
        <v>0</v>
      </c>
      <c r="S26" s="3"/>
      <c r="T26" s="3" t="n">
        <v>0</v>
      </c>
      <c r="U26" s="3"/>
      <c r="V26" s="3" t="n">
        <v>0</v>
      </c>
      <c r="W26" s="3"/>
      <c r="X26" s="3" t="n">
        <v>0</v>
      </c>
      <c r="Y26" s="3"/>
      <c r="Z26" s="3" t="n">
        <v>0</v>
      </c>
      <c r="AA26" s="3"/>
      <c r="AB26" s="3" t="n">
        <v>0</v>
      </c>
      <c r="AC26" s="3"/>
      <c r="AD26" s="3" t="n">
        <v>0</v>
      </c>
      <c r="AE26" s="3"/>
      <c r="AF26" s="3" t="n">
        <v>0</v>
      </c>
      <c r="AG26" s="3"/>
      <c r="AH26" s="3" t="n">
        <v>0</v>
      </c>
      <c r="AI26" s="3"/>
      <c r="AJ26" s="3" t="n">
        <v>0</v>
      </c>
      <c r="AK26" s="3"/>
      <c r="AL26" s="3" t="n">
        <v>0</v>
      </c>
      <c r="AM26" s="3"/>
      <c r="AN26" s="3" t="n">
        <v>0</v>
      </c>
      <c r="AO26" s="3"/>
      <c r="AP26" s="3" t="n">
        <v>0</v>
      </c>
      <c r="AQ26" s="3"/>
      <c r="AR26" s="3" t="n">
        <v>0</v>
      </c>
      <c r="AS26" s="3"/>
      <c r="AT26" s="3" t="n">
        <v>0</v>
      </c>
      <c r="AU26" s="3"/>
      <c r="AV26" s="3" t="n">
        <v>0</v>
      </c>
      <c r="AW26" s="3"/>
      <c r="AX26" s="3" t="n">
        <v>0</v>
      </c>
      <c r="AY26" s="3"/>
      <c r="AZ26" s="3" t="n">
        <v>0</v>
      </c>
      <c r="BA26" s="3"/>
      <c r="BB26" s="3" t="n">
        <v>0</v>
      </c>
      <c r="BC26" s="3"/>
      <c r="BD26" s="3" t="n">
        <v>0</v>
      </c>
      <c r="BE26" s="3"/>
      <c r="BF26" s="3" t="n">
        <v>0</v>
      </c>
      <c r="BG26" s="3"/>
      <c r="BH26" s="3" t="n">
        <v>0</v>
      </c>
      <c r="BI26" s="3"/>
      <c r="BJ26" s="3" t="n">
        <v>0</v>
      </c>
      <c r="BK26" s="3"/>
      <c r="BL26" s="3" t="n">
        <v>0</v>
      </c>
      <c r="BM26" s="3"/>
      <c r="BN26" s="3" t="n">
        <v>0</v>
      </c>
      <c r="BO26" s="3"/>
      <c r="BP26" s="3" t="n">
        <v>0</v>
      </c>
      <c r="BQ26" s="3"/>
      <c r="BR26" s="3" t="n">
        <v>0</v>
      </c>
      <c r="BS26" s="3"/>
      <c r="BT26" s="3" t="n">
        <v>0</v>
      </c>
      <c r="BU26" s="3"/>
      <c r="BV26" s="3" t="n">
        <v>0</v>
      </c>
      <c r="BW26" s="3"/>
      <c r="BX26" s="3" t="n">
        <v>0</v>
      </c>
      <c r="BY26" s="3"/>
      <c r="BZ26" s="3" t="n">
        <v>0</v>
      </c>
      <c r="CA26" s="3"/>
      <c r="CB26" s="3" t="n">
        <v>0</v>
      </c>
      <c r="CC26" s="3"/>
      <c r="CD26" s="3" t="n">
        <v>0</v>
      </c>
    </row>
    <row r="27" customFormat="false" ht="16.8" hidden="false" customHeight="false" outlineLevel="0" collapsed="false">
      <c r="A27" s="2" t="s">
        <v>184</v>
      </c>
      <c r="B27" s="2"/>
      <c r="C27" s="2" t="s">
        <v>185</v>
      </c>
      <c r="D27" s="2" t="s">
        <v>83</v>
      </c>
      <c r="E27" s="2" t="s">
        <v>186</v>
      </c>
      <c r="F27" s="2" t="s">
        <v>187</v>
      </c>
      <c r="G27" s="2" t="s">
        <v>188</v>
      </c>
      <c r="H27" s="2" t="s">
        <v>53</v>
      </c>
      <c r="I27" s="2" t="s">
        <v>54</v>
      </c>
      <c r="J27" s="2" t="s">
        <v>189</v>
      </c>
      <c r="K27" s="3"/>
      <c r="L27" s="3" t="n">
        <v>0</v>
      </c>
      <c r="M27" s="3"/>
      <c r="N27" s="3" t="n">
        <v>0</v>
      </c>
      <c r="O27" s="3"/>
      <c r="P27" s="3" t="n">
        <v>0</v>
      </c>
      <c r="Q27" s="3"/>
      <c r="R27" s="3" t="n">
        <v>0</v>
      </c>
      <c r="S27" s="3"/>
      <c r="T27" s="3" t="n">
        <v>0</v>
      </c>
      <c r="U27" s="3"/>
      <c r="V27" s="3" t="n">
        <v>0</v>
      </c>
      <c r="W27" s="3"/>
      <c r="X27" s="3" t="n">
        <v>0</v>
      </c>
      <c r="Y27" s="3"/>
      <c r="Z27" s="3" t="n">
        <v>0</v>
      </c>
      <c r="AA27" s="3"/>
      <c r="AB27" s="3" t="n">
        <v>0</v>
      </c>
      <c r="AC27" s="3"/>
      <c r="AD27" s="3" t="n">
        <v>0</v>
      </c>
      <c r="AE27" s="3"/>
      <c r="AF27" s="3" t="n">
        <v>0</v>
      </c>
      <c r="AG27" s="3"/>
      <c r="AH27" s="3" t="n">
        <v>0</v>
      </c>
      <c r="AI27" s="3"/>
      <c r="AJ27" s="3" t="n">
        <v>0</v>
      </c>
      <c r="AK27" s="3"/>
      <c r="AL27" s="3" t="n">
        <v>0</v>
      </c>
      <c r="AM27" s="3"/>
      <c r="AN27" s="3" t="n">
        <v>0</v>
      </c>
      <c r="AO27" s="3"/>
      <c r="AP27" s="3" t="n">
        <v>0</v>
      </c>
      <c r="AQ27" s="3"/>
      <c r="AR27" s="3" t="n">
        <v>0</v>
      </c>
      <c r="AS27" s="3"/>
      <c r="AT27" s="3" t="n">
        <v>0</v>
      </c>
      <c r="AU27" s="3"/>
      <c r="AV27" s="3" t="n">
        <v>0</v>
      </c>
      <c r="AW27" s="3"/>
      <c r="AX27" s="3" t="n">
        <v>0</v>
      </c>
      <c r="AY27" s="3"/>
      <c r="AZ27" s="3" t="n">
        <v>0</v>
      </c>
      <c r="BA27" s="3"/>
      <c r="BB27" s="3" t="n">
        <v>0</v>
      </c>
      <c r="BC27" s="3"/>
      <c r="BD27" s="3" t="n">
        <v>0</v>
      </c>
      <c r="BE27" s="3"/>
      <c r="BF27" s="3" t="n">
        <v>0</v>
      </c>
      <c r="BG27" s="3"/>
      <c r="BH27" s="3" t="n">
        <v>0</v>
      </c>
      <c r="BI27" s="3"/>
      <c r="BJ27" s="3" t="n">
        <v>0</v>
      </c>
      <c r="BK27" s="3"/>
      <c r="BL27" s="3" t="n">
        <v>0</v>
      </c>
      <c r="BM27" s="3"/>
      <c r="BN27" s="3" t="n">
        <v>0</v>
      </c>
      <c r="BO27" s="3"/>
      <c r="BP27" s="3" t="n">
        <v>0</v>
      </c>
      <c r="BQ27" s="3"/>
      <c r="BR27" s="3" t="n">
        <v>0</v>
      </c>
      <c r="BS27" s="3"/>
      <c r="BT27" s="3" t="n">
        <v>0</v>
      </c>
      <c r="BU27" s="3"/>
      <c r="BV27" s="3" t="n">
        <v>0</v>
      </c>
      <c r="BW27" s="3"/>
      <c r="BX27" s="3" t="n">
        <v>0</v>
      </c>
      <c r="BY27" s="3"/>
      <c r="BZ27" s="3" t="n">
        <v>0</v>
      </c>
      <c r="CA27" s="3"/>
      <c r="CB27" s="3" t="n">
        <v>0</v>
      </c>
      <c r="CC27" s="3"/>
      <c r="CD27" s="3" t="n">
        <v>0</v>
      </c>
    </row>
    <row r="28" customFormat="false" ht="16.8" hidden="false" customHeight="false" outlineLevel="0" collapsed="false">
      <c r="A28" s="2" t="s">
        <v>190</v>
      </c>
      <c r="B28" s="2"/>
      <c r="C28" s="2" t="s">
        <v>191</v>
      </c>
      <c r="D28" s="2" t="s">
        <v>83</v>
      </c>
      <c r="E28" s="2" t="s">
        <v>192</v>
      </c>
      <c r="F28" s="2" t="s">
        <v>193</v>
      </c>
      <c r="G28" s="2" t="s">
        <v>194</v>
      </c>
      <c r="H28" s="2" t="s">
        <v>53</v>
      </c>
      <c r="I28" s="2" t="s">
        <v>54</v>
      </c>
      <c r="J28" s="2" t="s">
        <v>195</v>
      </c>
      <c r="K28" s="3"/>
      <c r="L28" s="3" t="n">
        <v>0</v>
      </c>
      <c r="M28" s="3"/>
      <c r="N28" s="3" t="n">
        <v>0</v>
      </c>
      <c r="O28" s="3"/>
      <c r="P28" s="3" t="n">
        <v>0</v>
      </c>
      <c r="Q28" s="3" t="n">
        <v>24379.29</v>
      </c>
      <c r="R28" s="3" t="n">
        <v>4.28965280474106</v>
      </c>
      <c r="S28" s="3" t="n">
        <v>21573.06</v>
      </c>
      <c r="T28" s="3" t="n">
        <v>3.79398620677024</v>
      </c>
      <c r="U28" s="3" t="n">
        <v>19271.39</v>
      </c>
      <c r="V28" s="3" t="n">
        <v>3.39055428743558</v>
      </c>
      <c r="W28" s="3"/>
      <c r="X28" s="3" t="n">
        <v>0</v>
      </c>
      <c r="Y28" s="3"/>
      <c r="Z28" s="3" t="n">
        <v>0</v>
      </c>
      <c r="AA28" s="3"/>
      <c r="AB28" s="3" t="n">
        <v>0</v>
      </c>
      <c r="AC28" s="3" t="n">
        <v>7300.81</v>
      </c>
      <c r="AD28" s="3" t="n">
        <v>1.28345736450975</v>
      </c>
      <c r="AE28" s="3" t="n">
        <v>13982.97</v>
      </c>
      <c r="AF28" s="3" t="n">
        <v>2.45889518553762</v>
      </c>
      <c r="AG28" s="3" t="n">
        <v>8523.84</v>
      </c>
      <c r="AH28" s="3" t="n">
        <v>1.49891111389733</v>
      </c>
      <c r="AI28" s="3"/>
      <c r="AJ28" s="3" t="n">
        <v>0</v>
      </c>
      <c r="AK28" s="3"/>
      <c r="AL28" s="3" t="n">
        <v>0</v>
      </c>
      <c r="AM28" s="3"/>
      <c r="AN28" s="3" t="n">
        <v>0</v>
      </c>
      <c r="AO28" s="3" t="n">
        <v>11173.22</v>
      </c>
      <c r="AP28" s="3" t="n">
        <v>1.96558843923973</v>
      </c>
      <c r="AQ28" s="3" t="n">
        <v>14668.39</v>
      </c>
      <c r="AR28" s="3" t="n">
        <v>2.57968361166782</v>
      </c>
      <c r="AS28" s="3" t="n">
        <v>14960.73</v>
      </c>
      <c r="AT28" s="3" t="n">
        <v>2.631096527948</v>
      </c>
      <c r="AU28" s="3"/>
      <c r="AV28" s="3" t="n">
        <v>0</v>
      </c>
      <c r="AW28" s="3"/>
      <c r="AX28" s="3" t="n">
        <v>0</v>
      </c>
      <c r="AY28" s="3"/>
      <c r="AZ28" s="3" t="n">
        <v>0</v>
      </c>
      <c r="BA28" s="3" t="n">
        <v>10985.7</v>
      </c>
      <c r="BB28" s="3" t="n">
        <v>1.93259999507357</v>
      </c>
      <c r="BC28" s="3" t="n">
        <v>13378.25</v>
      </c>
      <c r="BD28" s="3" t="n">
        <v>2.35302593284666</v>
      </c>
      <c r="BE28" s="3" t="n">
        <v>9604.81</v>
      </c>
      <c r="BF28" s="3" t="n">
        <v>1.69018132593586</v>
      </c>
      <c r="BG28" s="3"/>
      <c r="BH28" s="3" t="n">
        <v>0</v>
      </c>
      <c r="BI28" s="3"/>
      <c r="BJ28" s="3" t="n">
        <v>0</v>
      </c>
      <c r="BK28" s="3"/>
      <c r="BL28" s="3" t="n">
        <v>0</v>
      </c>
      <c r="BM28" s="3" t="n">
        <v>6048.08</v>
      </c>
      <c r="BN28" s="3" t="n">
        <v>1.06333796413357</v>
      </c>
      <c r="BO28" s="3" t="n">
        <v>3857.44</v>
      </c>
      <c r="BP28" s="3" t="n">
        <v>0.678192483625776</v>
      </c>
      <c r="BQ28" s="3" t="n">
        <v>3928.76</v>
      </c>
      <c r="BR28" s="3" t="n">
        <v>0.690869611329552</v>
      </c>
      <c r="BS28" s="3"/>
      <c r="BT28" s="3" t="n">
        <v>0</v>
      </c>
      <c r="BU28" s="3"/>
      <c r="BV28" s="3" t="n">
        <v>0</v>
      </c>
      <c r="BW28" s="3"/>
      <c r="BX28" s="3" t="n">
        <v>0</v>
      </c>
      <c r="BY28" s="3"/>
      <c r="BZ28" s="3" t="n">
        <v>0</v>
      </c>
      <c r="CA28" s="3"/>
      <c r="CB28" s="3" t="n">
        <v>0</v>
      </c>
      <c r="CC28" s="3"/>
      <c r="CD28" s="3" t="n">
        <v>0</v>
      </c>
    </row>
    <row r="29" customFormat="false" ht="16.8" hidden="false" customHeight="false" outlineLevel="0" collapsed="false">
      <c r="A29" s="2" t="s">
        <v>196</v>
      </c>
      <c r="B29" s="2"/>
      <c r="C29" s="2" t="s">
        <v>197</v>
      </c>
      <c r="D29" s="2" t="s">
        <v>83</v>
      </c>
      <c r="E29" s="2" t="s">
        <v>198</v>
      </c>
      <c r="F29" s="2" t="s">
        <v>199</v>
      </c>
      <c r="G29" s="2" t="s">
        <v>200</v>
      </c>
      <c r="H29" s="2" t="s">
        <v>53</v>
      </c>
      <c r="I29" s="2" t="s">
        <v>54</v>
      </c>
      <c r="J29" s="2" t="s">
        <v>201</v>
      </c>
      <c r="K29" s="3" t="n">
        <v>2380.78</v>
      </c>
      <c r="L29" s="3" t="n">
        <v>0.418616608665814</v>
      </c>
      <c r="M29" s="3" t="n">
        <v>2215.11</v>
      </c>
      <c r="N29" s="3" t="n">
        <v>0.389876173407784</v>
      </c>
      <c r="O29" s="3" t="n">
        <v>2091.56</v>
      </c>
      <c r="P29" s="3" t="n">
        <v>0.367872847353336</v>
      </c>
      <c r="Q29" s="3" t="n">
        <v>1123.94</v>
      </c>
      <c r="R29" s="3" t="n">
        <v>0.197762624480068</v>
      </c>
      <c r="S29" s="3" t="n">
        <v>1399.27</v>
      </c>
      <c r="T29" s="3" t="n">
        <v>0.246085213666832</v>
      </c>
      <c r="U29" s="3" t="n">
        <v>1177.81</v>
      </c>
      <c r="V29" s="3" t="n">
        <v>0.207220586853596</v>
      </c>
      <c r="W29" s="3" t="n">
        <v>8818.17</v>
      </c>
      <c r="X29" s="3" t="n">
        <v>1.5508238214215</v>
      </c>
      <c r="Y29" s="3" t="n">
        <v>5750.54</v>
      </c>
      <c r="Z29" s="3" t="n">
        <v>1.0118350468687</v>
      </c>
      <c r="AA29" s="3" t="n">
        <v>6900.75</v>
      </c>
      <c r="AB29" s="3" t="n">
        <v>1.21458437894451</v>
      </c>
      <c r="AC29" s="3" t="n">
        <v>940.94</v>
      </c>
      <c r="AD29" s="3" t="n">
        <v>0.165414025643977</v>
      </c>
      <c r="AE29" s="3" t="n">
        <v>1926.08</v>
      </c>
      <c r="AF29" s="3" t="n">
        <v>0.33869977829891</v>
      </c>
      <c r="AG29" s="3" t="n">
        <v>1368.98</v>
      </c>
      <c r="AH29" s="3" t="n">
        <v>0.2407341452565</v>
      </c>
      <c r="AI29" s="3" t="n">
        <v>7138.06</v>
      </c>
      <c r="AJ29" s="3" t="n">
        <v>1.25610144452724</v>
      </c>
      <c r="AK29" s="3" t="n">
        <v>11649.13</v>
      </c>
      <c r="AL29" s="3" t="n">
        <v>2.04910546846756</v>
      </c>
      <c r="AM29" s="3" t="n">
        <v>13552.84</v>
      </c>
      <c r="AN29" s="3" t="n">
        <v>2.38444864480084</v>
      </c>
      <c r="AO29" s="3" t="n">
        <v>1027.21</v>
      </c>
      <c r="AP29" s="3" t="n">
        <v>0.180706376556753</v>
      </c>
      <c r="AQ29" s="3" t="n">
        <v>2306.07</v>
      </c>
      <c r="AR29" s="3" t="n">
        <v>0.405561277438002</v>
      </c>
      <c r="AS29" s="3" t="n">
        <v>2318.53</v>
      </c>
      <c r="AT29" s="3" t="n">
        <v>0.407752578446592</v>
      </c>
      <c r="AU29" s="3" t="n">
        <v>10889.12</v>
      </c>
      <c r="AV29" s="3" t="n">
        <v>1.91580122152064</v>
      </c>
      <c r="AW29" s="3" t="n">
        <v>8146.71</v>
      </c>
      <c r="AX29" s="3" t="n">
        <v>1.4330227245313</v>
      </c>
      <c r="AY29" s="3" t="n">
        <v>8735.78</v>
      </c>
      <c r="AZ29" s="3" t="n">
        <v>1.53664132594704</v>
      </c>
      <c r="BA29" s="3" t="n">
        <v>886.17</v>
      </c>
      <c r="BB29" s="3" t="n">
        <v>0.155894675590481</v>
      </c>
      <c r="BC29" s="3" t="n">
        <v>2240.08</v>
      </c>
      <c r="BD29" s="3" t="n">
        <v>0.393995203531938</v>
      </c>
      <c r="BE29" s="3" t="n">
        <v>1255.48</v>
      </c>
      <c r="BF29" s="3" t="n">
        <v>0.220929810281094</v>
      </c>
      <c r="BG29" s="3" t="n">
        <v>9659.84</v>
      </c>
      <c r="BH29" s="3" t="n">
        <v>1.69986508629824</v>
      </c>
      <c r="BI29" s="3" t="n">
        <v>10280.63</v>
      </c>
      <c r="BJ29" s="3" t="n">
        <v>1.80910698336104</v>
      </c>
      <c r="BK29" s="3" t="n">
        <v>17578.48</v>
      </c>
      <c r="BL29" s="3" t="n">
        <v>3.0927084517827</v>
      </c>
      <c r="BM29" s="3" t="n">
        <v>2243.07</v>
      </c>
      <c r="BN29" s="3" t="n">
        <v>0.394363415697062</v>
      </c>
      <c r="BO29" s="3" t="n">
        <v>2620.75</v>
      </c>
      <c r="BP29" s="3" t="n">
        <v>0.460764898860968</v>
      </c>
      <c r="BQ29" s="3" t="n">
        <v>1641.14</v>
      </c>
      <c r="BR29" s="3" t="n">
        <v>0.288593284888204</v>
      </c>
      <c r="BS29" s="3" t="n">
        <v>4762.12</v>
      </c>
      <c r="BT29" s="3" t="n">
        <v>0.837917815265068</v>
      </c>
      <c r="BU29" s="3" t="n">
        <v>5266.53</v>
      </c>
      <c r="BV29" s="3" t="n">
        <v>0.926208065872052</v>
      </c>
      <c r="BW29" s="3" t="n">
        <v>5755.5</v>
      </c>
      <c r="BX29" s="3" t="n">
        <v>1.01280906352378</v>
      </c>
      <c r="BY29" s="3" t="n">
        <v>616.54</v>
      </c>
      <c r="BZ29" s="3" t="n">
        <v>0.108439789108238</v>
      </c>
      <c r="CA29" s="3" t="n">
        <v>709.03</v>
      </c>
      <c r="CB29" s="3" t="n">
        <v>0.12476970034059</v>
      </c>
      <c r="CC29" s="3" t="n">
        <v>376.58</v>
      </c>
      <c r="CD29" s="3" t="n">
        <v>0.0662411817290658</v>
      </c>
    </row>
    <row r="30" customFormat="false" ht="16.8" hidden="false" customHeight="false" outlineLevel="0" collapsed="false">
      <c r="A30" s="2" t="s">
        <v>202</v>
      </c>
      <c r="B30" s="2"/>
      <c r="C30" s="2" t="s">
        <v>203</v>
      </c>
      <c r="D30" s="2" t="s">
        <v>83</v>
      </c>
      <c r="E30" s="2" t="s">
        <v>204</v>
      </c>
      <c r="F30" s="2" t="s">
        <v>205</v>
      </c>
      <c r="G30" s="2" t="s">
        <v>206</v>
      </c>
      <c r="H30" s="2" t="s">
        <v>53</v>
      </c>
      <c r="I30" s="2" t="s">
        <v>54</v>
      </c>
      <c r="J30" s="2" t="s">
        <v>207</v>
      </c>
      <c r="K30" s="3"/>
      <c r="L30" s="3" t="n">
        <v>0</v>
      </c>
      <c r="M30" s="3"/>
      <c r="N30" s="3" t="n">
        <v>0</v>
      </c>
      <c r="O30" s="3"/>
      <c r="P30" s="3" t="n">
        <v>0</v>
      </c>
      <c r="Q30" s="3"/>
      <c r="R30" s="3" t="n">
        <v>0</v>
      </c>
      <c r="S30" s="3"/>
      <c r="T30" s="3" t="n">
        <v>0</v>
      </c>
      <c r="U30" s="3"/>
      <c r="V30" s="3" t="n">
        <v>0</v>
      </c>
      <c r="W30" s="3"/>
      <c r="X30" s="3" t="n">
        <v>0</v>
      </c>
      <c r="Y30" s="3"/>
      <c r="Z30" s="3" t="n">
        <v>0</v>
      </c>
      <c r="AA30" s="3"/>
      <c r="AB30" s="3" t="n">
        <v>0</v>
      </c>
      <c r="AC30" s="3"/>
      <c r="AD30" s="3" t="n">
        <v>0</v>
      </c>
      <c r="AE30" s="3"/>
      <c r="AF30" s="3" t="n">
        <v>0</v>
      </c>
      <c r="AG30" s="3"/>
      <c r="AH30" s="3" t="n">
        <v>0</v>
      </c>
      <c r="AI30" s="3"/>
      <c r="AJ30" s="3" t="n">
        <v>0</v>
      </c>
      <c r="AK30" s="3"/>
      <c r="AL30" s="3" t="n">
        <v>0</v>
      </c>
      <c r="AM30" s="3"/>
      <c r="AN30" s="3" t="n">
        <v>0</v>
      </c>
      <c r="AO30" s="3"/>
      <c r="AP30" s="3" t="n">
        <v>0</v>
      </c>
      <c r="AQ30" s="3"/>
      <c r="AR30" s="3" t="n">
        <v>0</v>
      </c>
      <c r="AS30" s="3"/>
      <c r="AT30" s="3" t="n">
        <v>0</v>
      </c>
      <c r="AU30" s="3"/>
      <c r="AV30" s="3" t="n">
        <v>0</v>
      </c>
      <c r="AW30" s="3"/>
      <c r="AX30" s="3" t="n">
        <v>0</v>
      </c>
      <c r="AY30" s="3"/>
      <c r="AZ30" s="3" t="n">
        <v>0</v>
      </c>
      <c r="BA30" s="3"/>
      <c r="BB30" s="3" t="n">
        <v>0</v>
      </c>
      <c r="BC30" s="3"/>
      <c r="BD30" s="3" t="n">
        <v>0</v>
      </c>
      <c r="BE30" s="3"/>
      <c r="BF30" s="3" t="n">
        <v>0</v>
      </c>
      <c r="BG30" s="3"/>
      <c r="BH30" s="3" t="n">
        <v>0</v>
      </c>
      <c r="BI30" s="3"/>
      <c r="BJ30" s="3" t="n">
        <v>0</v>
      </c>
      <c r="BK30" s="3"/>
      <c r="BL30" s="3" t="n">
        <v>0</v>
      </c>
      <c r="BM30" s="3"/>
      <c r="BN30" s="3" t="n">
        <v>0</v>
      </c>
      <c r="BO30" s="3"/>
      <c r="BP30" s="3" t="n">
        <v>0</v>
      </c>
      <c r="BQ30" s="3"/>
      <c r="BR30" s="3" t="n">
        <v>0</v>
      </c>
      <c r="BS30" s="3"/>
      <c r="BT30" s="3" t="n">
        <v>0</v>
      </c>
      <c r="BU30" s="3"/>
      <c r="BV30" s="3" t="n">
        <v>0</v>
      </c>
      <c r="BW30" s="3"/>
      <c r="BX30" s="3" t="n">
        <v>0</v>
      </c>
      <c r="BY30" s="3"/>
      <c r="BZ30" s="3" t="n">
        <v>0</v>
      </c>
      <c r="CA30" s="3"/>
      <c r="CB30" s="3" t="n">
        <v>0</v>
      </c>
      <c r="CC30" s="3"/>
      <c r="CD30" s="3" t="n">
        <v>0</v>
      </c>
    </row>
    <row r="31" customFormat="false" ht="16.8" hidden="false" customHeight="false" outlineLevel="0" collapsed="false">
      <c r="A31" s="2" t="s">
        <v>208</v>
      </c>
      <c r="B31" s="2"/>
      <c r="C31" s="2" t="s">
        <v>209</v>
      </c>
      <c r="D31" s="2" t="s">
        <v>83</v>
      </c>
      <c r="E31" s="2" t="s">
        <v>210</v>
      </c>
      <c r="F31" s="2" t="s">
        <v>211</v>
      </c>
      <c r="G31" s="2" t="s">
        <v>212</v>
      </c>
      <c r="H31" s="2" t="s">
        <v>53</v>
      </c>
      <c r="I31" s="2" t="s">
        <v>54</v>
      </c>
      <c r="J31" s="2" t="s">
        <v>213</v>
      </c>
      <c r="K31" s="3" t="n">
        <v>21875.66</v>
      </c>
      <c r="L31" s="3" t="n">
        <v>3.84643461450718</v>
      </c>
      <c r="M31" s="3" t="n">
        <v>19162.25</v>
      </c>
      <c r="N31" s="3" t="n">
        <v>3.37270144773096</v>
      </c>
      <c r="O31" s="3" t="n">
        <v>21938.86</v>
      </c>
      <c r="P31" s="3" t="n">
        <v>3.85870397975014</v>
      </c>
      <c r="Q31" s="3" t="n">
        <v>31569.9</v>
      </c>
      <c r="R31" s="3" t="n">
        <v>5.55487506323584</v>
      </c>
      <c r="S31" s="3" t="n">
        <v>28704.78</v>
      </c>
      <c r="T31" s="3" t="n">
        <v>5.04821937121458</v>
      </c>
      <c r="U31" s="3" t="n">
        <v>11426.69</v>
      </c>
      <c r="V31" s="3" t="n">
        <v>2.01037977907652</v>
      </c>
      <c r="W31" s="3" t="n">
        <v>37689.31</v>
      </c>
      <c r="X31" s="3" t="n">
        <v>6.62830040257098</v>
      </c>
      <c r="Y31" s="3" t="n">
        <v>4257.6</v>
      </c>
      <c r="Z31" s="3" t="n">
        <v>0.749145105598464</v>
      </c>
      <c r="AA31" s="3" t="n">
        <v>46788.16</v>
      </c>
      <c r="AB31" s="3" t="n">
        <v>8.23507129740336</v>
      </c>
      <c r="AC31" s="3" t="n">
        <v>8711.96</v>
      </c>
      <c r="AD31" s="3" t="n">
        <v>1.53153269586722</v>
      </c>
      <c r="AE31" s="3" t="n">
        <v>14302.95</v>
      </c>
      <c r="AF31" s="3" t="n">
        <v>2.51516343766634</v>
      </c>
      <c r="AG31" s="3" t="n">
        <v>8910.16</v>
      </c>
      <c r="AH31" s="3" t="n">
        <v>1.56684520716056</v>
      </c>
      <c r="AI31" s="3" t="n">
        <v>32442.09</v>
      </c>
      <c r="AJ31" s="3" t="n">
        <v>5.70891196102062</v>
      </c>
      <c r="AK31" s="3" t="n">
        <v>40055.81</v>
      </c>
      <c r="AL31" s="3" t="n">
        <v>7.045897789354</v>
      </c>
      <c r="AM31" s="3" t="n">
        <v>35237.1</v>
      </c>
      <c r="AN31" s="3" t="n">
        <v>6.199516510319</v>
      </c>
      <c r="AO31" s="3" t="n">
        <v>20526.14</v>
      </c>
      <c r="AP31" s="3" t="n">
        <v>3.6109504230845</v>
      </c>
      <c r="AQ31" s="3" t="n">
        <v>21291.77</v>
      </c>
      <c r="AR31" s="3" t="n">
        <v>3.74451661923364</v>
      </c>
      <c r="AS31" s="3" t="n">
        <v>26902.45</v>
      </c>
      <c r="AT31" s="3" t="n">
        <v>4.73124926312384</v>
      </c>
      <c r="AU31" s="3" t="n">
        <v>31908.82</v>
      </c>
      <c r="AV31" s="3" t="n">
        <v>5.61394826517498</v>
      </c>
      <c r="AW31" s="3" t="n">
        <v>29401.4</v>
      </c>
      <c r="AX31" s="3" t="n">
        <v>5.17176557567836</v>
      </c>
      <c r="AY31" s="3" t="n">
        <v>25616.63</v>
      </c>
      <c r="AZ31" s="3" t="n">
        <v>4.50601689711678</v>
      </c>
      <c r="BA31" s="3" t="n">
        <v>13918.95</v>
      </c>
      <c r="BB31" s="3" t="n">
        <v>2.44861617388326</v>
      </c>
      <c r="BC31" s="3" t="n">
        <v>14441.92</v>
      </c>
      <c r="BD31" s="3" t="n">
        <v>2.54010892905252</v>
      </c>
      <c r="BE31" s="3" t="n">
        <v>13810.53</v>
      </c>
      <c r="BF31" s="3" t="n">
        <v>2.43027190618836</v>
      </c>
      <c r="BG31" s="3" t="n">
        <v>46671.28</v>
      </c>
      <c r="BH31" s="3" t="n">
        <v>8.21285646603354</v>
      </c>
      <c r="BI31" s="3" t="n">
        <v>60276.37</v>
      </c>
      <c r="BJ31" s="3" t="n">
        <v>10.6069766053884</v>
      </c>
      <c r="BK31" s="3" t="n">
        <v>51148.8</v>
      </c>
      <c r="BL31" s="3" t="n">
        <v>8.99897636533666</v>
      </c>
      <c r="BM31" s="3" t="n">
        <v>57791.46</v>
      </c>
      <c r="BN31" s="3" t="n">
        <v>10.1605556508357</v>
      </c>
      <c r="BO31" s="3" t="n">
        <v>48482.74</v>
      </c>
      <c r="BP31" s="3" t="n">
        <v>8.52395107988272</v>
      </c>
      <c r="BQ31" s="3" t="n">
        <v>38840.2</v>
      </c>
      <c r="BR31" s="3" t="n">
        <v>6.8300211461026</v>
      </c>
      <c r="BS31" s="3" t="n">
        <v>15566.39</v>
      </c>
      <c r="BT31" s="3" t="n">
        <v>2.73898085314188</v>
      </c>
      <c r="BU31" s="3" t="n">
        <v>7142.42</v>
      </c>
      <c r="BV31" s="3" t="n">
        <v>1.25611493978879</v>
      </c>
      <c r="BW31" s="3" t="n">
        <v>15688.62</v>
      </c>
      <c r="BX31" s="3" t="n">
        <v>2.76076388327346</v>
      </c>
      <c r="BY31" s="3" t="n">
        <v>53140.75</v>
      </c>
      <c r="BZ31" s="3" t="n">
        <v>9.3466307507276</v>
      </c>
      <c r="CA31" s="3" t="n">
        <v>52349.4</v>
      </c>
      <c r="CB31" s="3" t="n">
        <v>9.21204878638376</v>
      </c>
      <c r="CC31" s="3" t="n">
        <v>34491.28</v>
      </c>
      <c r="CD31" s="3" t="n">
        <v>6.06708573622628</v>
      </c>
    </row>
    <row r="32" customFormat="false" ht="16.8" hidden="false" customHeight="false" outlineLevel="0" collapsed="false">
      <c r="A32" s="2" t="s">
        <v>214</v>
      </c>
      <c r="B32" s="2"/>
      <c r="C32" s="2" t="s">
        <v>215</v>
      </c>
      <c r="D32" s="2" t="s">
        <v>83</v>
      </c>
      <c r="E32" s="2" t="s">
        <v>216</v>
      </c>
      <c r="F32" s="2" t="s">
        <v>217</v>
      </c>
      <c r="G32" s="2" t="s">
        <v>218</v>
      </c>
      <c r="H32" s="2" t="s">
        <v>53</v>
      </c>
      <c r="I32" s="2" t="s">
        <v>54</v>
      </c>
      <c r="J32" s="2" t="s">
        <v>171</v>
      </c>
      <c r="K32" s="3" t="n">
        <v>1076.97</v>
      </c>
      <c r="L32" s="3" t="n">
        <v>0.189365472254816</v>
      </c>
      <c r="M32" s="3" t="n">
        <v>1604.69</v>
      </c>
      <c r="N32" s="3" t="n">
        <v>0.282437620120778</v>
      </c>
      <c r="O32" s="3" t="n">
        <v>844.83</v>
      </c>
      <c r="P32" s="3" t="n">
        <v>0.148592446609</v>
      </c>
      <c r="Q32" s="3" t="n">
        <v>1135.03</v>
      </c>
      <c r="R32" s="3" t="n">
        <v>0.199713963079534</v>
      </c>
      <c r="S32" s="3" t="n">
        <v>1058.35</v>
      </c>
      <c r="T32" s="3" t="n">
        <v>0.186128685589123</v>
      </c>
      <c r="U32" s="3" t="n">
        <v>714.93</v>
      </c>
      <c r="V32" s="3" t="n">
        <v>0.125782778342212</v>
      </c>
      <c r="W32" s="3" t="n">
        <v>1891.38</v>
      </c>
      <c r="X32" s="3" t="n">
        <v>0.332631051494832</v>
      </c>
      <c r="Y32" s="3" t="n">
        <v>3417.41</v>
      </c>
      <c r="Z32" s="3" t="n">
        <v>0.601309652227368</v>
      </c>
      <c r="AA32" s="3" t="n">
        <v>2650.77</v>
      </c>
      <c r="AB32" s="3" t="n">
        <v>0.466555640209358</v>
      </c>
      <c r="AC32" s="3" t="n">
        <v>1159.56</v>
      </c>
      <c r="AD32" s="3" t="n">
        <v>0.203846672025558</v>
      </c>
      <c r="AE32" s="3" t="n">
        <v>1813.51</v>
      </c>
      <c r="AF32" s="3" t="n">
        <v>0.318904425020174</v>
      </c>
      <c r="AG32" s="3" t="n">
        <v>1256.78</v>
      </c>
      <c r="AH32" s="3" t="n">
        <v>0.221003856210802</v>
      </c>
      <c r="AI32" s="3" t="n">
        <v>2409.32</v>
      </c>
      <c r="AJ32" s="3" t="n">
        <v>0.423973787321538</v>
      </c>
      <c r="AK32" s="3" t="n">
        <v>3878.7</v>
      </c>
      <c r="AL32" s="3" t="n">
        <v>0.682271155060086</v>
      </c>
      <c r="AM32" s="3" t="n">
        <v>2402.77</v>
      </c>
      <c r="AN32" s="3" t="n">
        <v>0.422736612419842</v>
      </c>
      <c r="AO32" s="3" t="n">
        <v>1910.57</v>
      </c>
      <c r="AP32" s="3" t="n">
        <v>0.336106718059634</v>
      </c>
      <c r="AQ32" s="3" t="n">
        <v>2508.58</v>
      </c>
      <c r="AR32" s="3" t="n">
        <v>0.44117607416749</v>
      </c>
      <c r="AS32" s="3" t="n">
        <v>2171.66</v>
      </c>
      <c r="AT32" s="3" t="n">
        <v>0.381923013508268</v>
      </c>
      <c r="AU32" s="3" t="n">
        <v>2852.95</v>
      </c>
      <c r="AV32" s="3" t="n">
        <v>0.501940018563236</v>
      </c>
      <c r="AW32" s="3" t="n">
        <v>2861.44</v>
      </c>
      <c r="AX32" s="3" t="n">
        <v>0.503333068794992</v>
      </c>
      <c r="AY32" s="3" t="n">
        <v>2913.66</v>
      </c>
      <c r="AZ32" s="3" t="n">
        <v>0.512518672145918</v>
      </c>
      <c r="BA32" s="3" t="n">
        <v>1948.03</v>
      </c>
      <c r="BB32" s="3" t="n">
        <v>0.342696666430284</v>
      </c>
      <c r="BC32" s="3" t="n">
        <v>2350.4</v>
      </c>
      <c r="BD32" s="3" t="n">
        <v>0.413398774321216</v>
      </c>
      <c r="BE32" s="3" t="n">
        <v>2940.38</v>
      </c>
      <c r="BF32" s="3" t="n">
        <v>0.517425682252462</v>
      </c>
      <c r="BG32" s="3" t="n">
        <v>5641.18</v>
      </c>
      <c r="BH32" s="3" t="n">
        <v>0.99269190043768</v>
      </c>
      <c r="BI32" s="3" t="n">
        <v>6193.29</v>
      </c>
      <c r="BJ32" s="3" t="n">
        <v>1.08984801407891</v>
      </c>
      <c r="BK32" s="3" t="n">
        <v>4121.76</v>
      </c>
      <c r="BL32" s="3" t="n">
        <v>0.725170890100844</v>
      </c>
      <c r="BM32" s="3" t="n">
        <v>4798.16</v>
      </c>
      <c r="BN32" s="3" t="n">
        <v>0.843584358339692</v>
      </c>
      <c r="BO32" s="3" t="n">
        <v>3744.51</v>
      </c>
      <c r="BP32" s="3" t="n">
        <v>0.658337793163746</v>
      </c>
      <c r="BQ32" s="3" t="n">
        <v>3238.7</v>
      </c>
      <c r="BR32" s="3" t="n">
        <v>0.569523058220156</v>
      </c>
      <c r="BS32" s="3" t="n">
        <v>1631.59</v>
      </c>
      <c r="BT32" s="3" t="n">
        <v>0.287086072633266</v>
      </c>
      <c r="BU32" s="3" t="n">
        <v>1598.59</v>
      </c>
      <c r="BV32" s="3" t="n">
        <v>0.281138995130076</v>
      </c>
      <c r="BW32" s="3" t="n">
        <v>1810.49</v>
      </c>
      <c r="BX32" s="3" t="n">
        <v>0.31859624383966</v>
      </c>
      <c r="BY32" s="3" t="n">
        <v>803.54</v>
      </c>
      <c r="BZ32" s="3" t="n">
        <v>0.141330178317763</v>
      </c>
      <c r="CA32" s="3" t="n">
        <v>618.58</v>
      </c>
      <c r="CB32" s="3" t="n">
        <v>0.108852998091311</v>
      </c>
      <c r="CC32" s="3" t="n">
        <v>221.16</v>
      </c>
      <c r="CD32" s="3" t="n">
        <v>0.0389024901779176</v>
      </c>
    </row>
    <row r="33" customFormat="false" ht="16.8" hidden="false" customHeight="false" outlineLevel="0" collapsed="false">
      <c r="A33" s="2" t="s">
        <v>219</v>
      </c>
      <c r="B33" s="2"/>
      <c r="C33" s="2" t="s">
        <v>220</v>
      </c>
      <c r="D33" s="2" t="s">
        <v>83</v>
      </c>
      <c r="E33" s="2" t="s">
        <v>221</v>
      </c>
      <c r="F33" s="2" t="s">
        <v>217</v>
      </c>
      <c r="G33" s="2" t="s">
        <v>222</v>
      </c>
      <c r="H33" s="2" t="s">
        <v>53</v>
      </c>
      <c r="I33" s="2" t="s">
        <v>223</v>
      </c>
      <c r="J33" s="2" t="s">
        <v>224</v>
      </c>
      <c r="K33" s="3" t="n">
        <v>8568.04</v>
      </c>
      <c r="L33" s="3" t="n">
        <v>13.320027495341</v>
      </c>
      <c r="M33" s="3" t="n">
        <v>13296.37</v>
      </c>
      <c r="N33" s="3" t="n">
        <v>20.6914504543122</v>
      </c>
      <c r="O33" s="3" t="n">
        <v>9303.17</v>
      </c>
      <c r="P33" s="3" t="n">
        <v>14.4672108059274</v>
      </c>
      <c r="Q33" s="3" t="n">
        <v>59834.89</v>
      </c>
      <c r="R33" s="3" t="n">
        <v>93.0854993261812</v>
      </c>
      <c r="S33" s="3" t="n">
        <v>56521.05</v>
      </c>
      <c r="T33" s="3" t="n">
        <v>87.8861953498104</v>
      </c>
      <c r="U33" s="3" t="n">
        <v>64650.03</v>
      </c>
      <c r="V33" s="3" t="n">
        <v>100.566385032946</v>
      </c>
      <c r="W33" s="3" t="n">
        <v>19682.53</v>
      </c>
      <c r="X33" s="3" t="n">
        <v>30.6049281915056</v>
      </c>
      <c r="Y33" s="3" t="n">
        <v>22317.73</v>
      </c>
      <c r="Z33" s="3" t="n">
        <v>34.7198271924106</v>
      </c>
      <c r="AA33" s="3" t="n">
        <v>29835.39</v>
      </c>
      <c r="AB33" s="3" t="n">
        <v>46.4290249120684</v>
      </c>
      <c r="AC33" s="3" t="n">
        <v>40063.18</v>
      </c>
      <c r="AD33" s="3" t="n">
        <v>62.2704873679714</v>
      </c>
      <c r="AE33" s="3" t="n">
        <v>46658.32</v>
      </c>
      <c r="AF33" s="3" t="n">
        <v>72.5431040272808</v>
      </c>
      <c r="AG33" s="3" t="n">
        <v>70654.26</v>
      </c>
      <c r="AH33" s="3" t="n">
        <v>109.851347694271</v>
      </c>
      <c r="AI33" s="3" t="n">
        <v>22101.07</v>
      </c>
      <c r="AJ33" s="3" t="n">
        <v>34.3862065440664</v>
      </c>
      <c r="AK33" s="3" t="n">
        <v>29229.84</v>
      </c>
      <c r="AL33" s="3" t="n">
        <v>45.4594005964436</v>
      </c>
      <c r="AM33" s="3" t="n">
        <v>30172.95</v>
      </c>
      <c r="AN33" s="3" t="n">
        <v>46.9355467782432</v>
      </c>
      <c r="AO33" s="3" t="n">
        <v>80569.27</v>
      </c>
      <c r="AP33" s="3" t="n">
        <v>125.317035964861</v>
      </c>
      <c r="AQ33" s="3" t="n">
        <v>151380.14</v>
      </c>
      <c r="AR33" s="3" t="n">
        <v>235.385304344516</v>
      </c>
      <c r="AS33" s="3" t="n">
        <v>176010.05</v>
      </c>
      <c r="AT33" s="3" t="n">
        <v>273.683055035776</v>
      </c>
      <c r="AU33" s="3" t="n">
        <v>27553.18</v>
      </c>
      <c r="AV33" s="3" t="n">
        <v>42.8603623039628</v>
      </c>
      <c r="AW33" s="3" t="n">
        <v>26968.62</v>
      </c>
      <c r="AX33" s="3" t="n">
        <v>41.9426620232358</v>
      </c>
      <c r="AY33" s="3" t="n">
        <v>35341.2</v>
      </c>
      <c r="AZ33" s="3" t="n">
        <v>54.9640288266728</v>
      </c>
      <c r="BA33" s="3" t="n">
        <v>125526.8</v>
      </c>
      <c r="BB33" s="3" t="n">
        <v>195.243751248508</v>
      </c>
      <c r="BC33" s="3" t="n">
        <v>221418.91</v>
      </c>
      <c r="BD33" s="3" t="n">
        <v>344.325003992044</v>
      </c>
      <c r="BE33" s="3" t="n">
        <v>167482.9</v>
      </c>
      <c r="BF33" s="3" t="n">
        <v>260.580215889964</v>
      </c>
      <c r="BG33" s="3" t="n">
        <v>27077.06</v>
      </c>
      <c r="BH33" s="3" t="n">
        <v>42.1281583998457</v>
      </c>
      <c r="BI33" s="3" t="n">
        <v>26313.61</v>
      </c>
      <c r="BJ33" s="3" t="n">
        <v>40.9403358470884</v>
      </c>
      <c r="BK33" s="3" t="n">
        <v>39177.09</v>
      </c>
      <c r="BL33" s="3" t="n">
        <v>60.941941054171</v>
      </c>
      <c r="BM33" s="3" t="n">
        <v>82259.24</v>
      </c>
      <c r="BN33" s="3" t="n">
        <v>127.868900775155</v>
      </c>
      <c r="BO33" s="3" t="n">
        <v>89721.88</v>
      </c>
      <c r="BP33" s="3" t="n">
        <v>139.469294526431</v>
      </c>
      <c r="BQ33" s="3" t="n">
        <v>69176.07</v>
      </c>
      <c r="BR33" s="3" t="n">
        <v>107.553097544199</v>
      </c>
      <c r="BS33" s="3" t="n">
        <v>10282.17</v>
      </c>
      <c r="BT33" s="3" t="n">
        <v>15.9960338960543</v>
      </c>
      <c r="BU33" s="3" t="n">
        <v>7879.82</v>
      </c>
      <c r="BV33" s="3" t="n">
        <v>12.2525572302946</v>
      </c>
      <c r="BW33" s="3" t="n">
        <v>7537.01</v>
      </c>
      <c r="BX33" s="3" t="n">
        <v>11.7265445783708</v>
      </c>
      <c r="BY33" s="3" t="n">
        <v>39143.31</v>
      </c>
      <c r="BZ33" s="3" t="n">
        <v>60.8711350444812</v>
      </c>
      <c r="CA33" s="3" t="n">
        <v>30116.47</v>
      </c>
      <c r="CB33" s="3" t="n">
        <v>46.8570597621824</v>
      </c>
      <c r="CC33" s="3" t="n">
        <v>24501.96</v>
      </c>
      <c r="CD33" s="3" t="n">
        <v>38.1064150552324</v>
      </c>
    </row>
    <row r="34" customFormat="false" ht="16.8" hidden="false" customHeight="false" outlineLevel="0" collapsed="false">
      <c r="A34" s="2" t="s">
        <v>225</v>
      </c>
      <c r="B34" s="2"/>
      <c r="C34" s="2" t="s">
        <v>226</v>
      </c>
      <c r="D34" s="2" t="s">
        <v>83</v>
      </c>
      <c r="E34" s="2" t="s">
        <v>227</v>
      </c>
      <c r="F34" s="2" t="s">
        <v>228</v>
      </c>
      <c r="G34" s="2" t="s">
        <v>229</v>
      </c>
      <c r="H34" s="2" t="s">
        <v>53</v>
      </c>
      <c r="I34" s="2" t="s">
        <v>230</v>
      </c>
      <c r="J34" s="2" t="s">
        <v>231</v>
      </c>
      <c r="K34" s="3" t="n">
        <v>5153.89</v>
      </c>
      <c r="L34" s="3" t="n">
        <v>8.01232913337978</v>
      </c>
      <c r="M34" s="3" t="n">
        <v>9074.48</v>
      </c>
      <c r="N34" s="3" t="n">
        <v>14.121459715595</v>
      </c>
      <c r="O34" s="3" t="n">
        <v>12934.57</v>
      </c>
      <c r="P34" s="3" t="n">
        <v>20.1143428394864</v>
      </c>
      <c r="Q34" s="3" t="n">
        <v>6216.1</v>
      </c>
      <c r="R34" s="3" t="n">
        <v>9.6704242685409</v>
      </c>
      <c r="S34" s="3" t="n">
        <v>3343.45</v>
      </c>
      <c r="T34" s="3" t="n">
        <v>5.19882592135714</v>
      </c>
      <c r="U34" s="3" t="n">
        <v>5482.01</v>
      </c>
      <c r="V34" s="3" t="n">
        <v>8.5275432728254</v>
      </c>
      <c r="W34" s="3" t="n">
        <v>27858.24</v>
      </c>
      <c r="X34" s="3" t="n">
        <v>43.3175732358458</v>
      </c>
      <c r="Y34" s="3" t="n">
        <v>25989.34</v>
      </c>
      <c r="Z34" s="3" t="n">
        <v>40.4317730183492</v>
      </c>
      <c r="AA34" s="3" t="n">
        <v>35631.94</v>
      </c>
      <c r="AB34" s="3" t="n">
        <v>55.4494588448594</v>
      </c>
      <c r="AC34" s="3" t="n">
        <v>9724.59</v>
      </c>
      <c r="AD34" s="3" t="n">
        <v>15.1149998266164</v>
      </c>
      <c r="AE34" s="3" t="n">
        <v>10121.32</v>
      </c>
      <c r="AF34" s="3" t="n">
        <v>15.7363567666688</v>
      </c>
      <c r="AG34" s="3" t="n">
        <v>8630.48</v>
      </c>
      <c r="AH34" s="3" t="n">
        <v>13.4184387360146</v>
      </c>
      <c r="AI34" s="3" t="n">
        <v>33096.39</v>
      </c>
      <c r="AJ34" s="3" t="n">
        <v>51.4934029168258</v>
      </c>
      <c r="AK34" s="3" t="n">
        <v>34564.96</v>
      </c>
      <c r="AL34" s="3" t="n">
        <v>53.7567897477388</v>
      </c>
      <c r="AM34" s="3" t="n">
        <v>27958.49</v>
      </c>
      <c r="AN34" s="3" t="n">
        <v>43.4908424679736</v>
      </c>
      <c r="AO34" s="3" t="n">
        <v>8356.01</v>
      </c>
      <c r="AP34" s="3" t="n">
        <v>12.9968957853625</v>
      </c>
      <c r="AQ34" s="3" t="n">
        <v>28351.63</v>
      </c>
      <c r="AR34" s="3" t="n">
        <v>44.0847594421112</v>
      </c>
      <c r="AS34" s="3" t="n">
        <v>19643.24</v>
      </c>
      <c r="AT34" s="3" t="n">
        <v>30.543835048061</v>
      </c>
      <c r="AU34" s="3" t="n">
        <v>29408.11</v>
      </c>
      <c r="AV34" s="3" t="n">
        <v>45.7457995510788</v>
      </c>
      <c r="AW34" s="3" t="n">
        <v>25965.21</v>
      </c>
      <c r="AX34" s="3" t="n">
        <v>40.3821191960264</v>
      </c>
      <c r="AY34" s="3" t="n">
        <v>25028.39</v>
      </c>
      <c r="AZ34" s="3" t="n">
        <v>38.9251397645018</v>
      </c>
      <c r="BA34" s="3" t="n">
        <v>14122.87</v>
      </c>
      <c r="BB34" s="3" t="n">
        <v>21.9666407268808</v>
      </c>
      <c r="BC34" s="3" t="n">
        <v>14901.06</v>
      </c>
      <c r="BD34" s="3" t="n">
        <v>23.172399972458</v>
      </c>
      <c r="BE34" s="3" t="n">
        <v>15712.46</v>
      </c>
      <c r="BF34" s="3" t="n">
        <v>24.4464134485516</v>
      </c>
      <c r="BG34" s="3" t="n">
        <v>49179.13</v>
      </c>
      <c r="BH34" s="3" t="n">
        <v>76.5159208055307</v>
      </c>
      <c r="BI34" s="3" t="n">
        <v>47840.45</v>
      </c>
      <c r="BJ34" s="3" t="n">
        <v>74.4331199738781</v>
      </c>
      <c r="BK34" s="3" t="n">
        <v>46266.29</v>
      </c>
      <c r="BL34" s="3" t="n">
        <v>71.9695494988316</v>
      </c>
      <c r="BM34" s="3" t="n">
        <v>34775.33</v>
      </c>
      <c r="BN34" s="3" t="n">
        <v>54.0569451066322</v>
      </c>
      <c r="BO34" s="3" t="n">
        <v>24430.79</v>
      </c>
      <c r="BP34" s="3" t="n">
        <v>37.9767459846292</v>
      </c>
      <c r="BQ34" s="3" t="n">
        <v>24119.21</v>
      </c>
      <c r="BR34" s="3" t="n">
        <v>37.4999005554814</v>
      </c>
      <c r="BS34" s="3"/>
      <c r="BT34" s="3" t="n">
        <v>0</v>
      </c>
      <c r="BU34" s="3"/>
      <c r="BV34" s="3" t="n">
        <v>0</v>
      </c>
      <c r="BW34" s="3"/>
      <c r="BX34" s="3" t="n">
        <v>0</v>
      </c>
      <c r="BY34" s="3"/>
      <c r="BZ34" s="3" t="n">
        <v>0</v>
      </c>
      <c r="CA34" s="3"/>
      <c r="CB34" s="3" t="n">
        <v>0</v>
      </c>
      <c r="CC34" s="3"/>
      <c r="CD34" s="3" t="n">
        <v>0</v>
      </c>
    </row>
    <row r="35" customFormat="false" ht="16.8" hidden="false" customHeight="false" outlineLevel="0" collapsed="false">
      <c r="A35" s="2" t="s">
        <v>232</v>
      </c>
      <c r="B35" s="2"/>
      <c r="C35" s="2" t="s">
        <v>233</v>
      </c>
      <c r="D35" s="2" t="s">
        <v>83</v>
      </c>
      <c r="E35" s="2" t="s">
        <v>234</v>
      </c>
      <c r="F35" s="2" t="s">
        <v>235</v>
      </c>
      <c r="G35" s="2" t="s">
        <v>236</v>
      </c>
      <c r="H35" s="2" t="s">
        <v>53</v>
      </c>
      <c r="I35" s="2" t="s">
        <v>54</v>
      </c>
      <c r="J35" s="2" t="s">
        <v>237</v>
      </c>
      <c r="K35" s="3" t="n">
        <v>38711.21</v>
      </c>
      <c r="L35" s="3" t="n">
        <v>6.80665809001678</v>
      </c>
      <c r="M35" s="3" t="n">
        <v>45654.53</v>
      </c>
      <c r="N35" s="3" t="n">
        <v>8.0355438127817</v>
      </c>
      <c r="O35" s="3" t="n">
        <v>37602.92</v>
      </c>
      <c r="P35" s="3" t="n">
        <v>6.61376831130818</v>
      </c>
      <c r="Q35" s="3" t="n">
        <v>27625.49</v>
      </c>
      <c r="R35" s="3" t="n">
        <v>4.86083723770652</v>
      </c>
      <c r="S35" s="3" t="n">
        <v>20426.28</v>
      </c>
      <c r="T35" s="3" t="n">
        <v>3.5923056152269</v>
      </c>
      <c r="U35" s="3" t="n">
        <v>27020.24</v>
      </c>
      <c r="V35" s="3" t="n">
        <v>4.75386521571814</v>
      </c>
      <c r="W35" s="3" t="n">
        <v>86923.98</v>
      </c>
      <c r="X35" s="3" t="n">
        <v>15.2870469538199</v>
      </c>
      <c r="Y35" s="3" t="n">
        <v>92075.07</v>
      </c>
      <c r="Z35" s="3" t="n">
        <v>16.2010494264694</v>
      </c>
      <c r="AA35" s="3" t="n">
        <v>108879.32</v>
      </c>
      <c r="AB35" s="3" t="n">
        <v>19.1635867495707</v>
      </c>
      <c r="AC35" s="3" t="n">
        <v>40070.76</v>
      </c>
      <c r="AD35" s="3" t="n">
        <v>7.04430221078244</v>
      </c>
      <c r="AE35" s="3" t="n">
        <v>41083.32</v>
      </c>
      <c r="AF35" s="3" t="n">
        <v>7.2244721796515</v>
      </c>
      <c r="AG35" s="3" t="n">
        <v>42355.19</v>
      </c>
      <c r="AH35" s="3" t="n">
        <v>7.4481296014746</v>
      </c>
      <c r="AI35" s="3" t="n">
        <v>60076.06</v>
      </c>
      <c r="AJ35" s="3" t="n">
        <v>10.5717275768914</v>
      </c>
      <c r="AK35" s="3" t="n">
        <v>70870.08</v>
      </c>
      <c r="AL35" s="3" t="n">
        <v>12.4661900484185</v>
      </c>
      <c r="AM35" s="3" t="n">
        <v>85767.78</v>
      </c>
      <c r="AN35" s="3" t="n">
        <v>15.0897425770965</v>
      </c>
      <c r="AO35" s="3" t="n">
        <v>45965.45</v>
      </c>
      <c r="AP35" s="3" t="n">
        <v>8.08622376758462</v>
      </c>
      <c r="AQ35" s="3" t="n">
        <v>54351.45</v>
      </c>
      <c r="AR35" s="3" t="n">
        <v>9.55861855564128</v>
      </c>
      <c r="AS35" s="3" t="n">
        <v>56819.15</v>
      </c>
      <c r="AT35" s="3" t="n">
        <v>9.99260519279184</v>
      </c>
      <c r="AU35" s="3" t="n">
        <v>61393.15</v>
      </c>
      <c r="AV35" s="3" t="n">
        <v>10.8013385620693</v>
      </c>
      <c r="AW35" s="3" t="n">
        <v>56859.46</v>
      </c>
      <c r="AX35" s="3" t="n">
        <v>10.0016937247771</v>
      </c>
      <c r="AY35" s="3" t="n">
        <v>60333.99</v>
      </c>
      <c r="AZ35" s="3" t="n">
        <v>10.6128705614468</v>
      </c>
      <c r="BA35" s="3" t="n">
        <v>42389.99</v>
      </c>
      <c r="BB35" s="3" t="n">
        <v>7.45723025980764</v>
      </c>
      <c r="BC35" s="3" t="n">
        <v>35299.17</v>
      </c>
      <c r="BD35" s="3" t="n">
        <v>6.20857454584592</v>
      </c>
      <c r="BE35" s="3" t="n">
        <v>53262.31</v>
      </c>
      <c r="BF35" s="3" t="n">
        <v>9.37269573663682</v>
      </c>
      <c r="BG35" s="3" t="n">
        <v>34688.9</v>
      </c>
      <c r="BH35" s="3" t="n">
        <v>6.10428847600904</v>
      </c>
      <c r="BI35" s="3" t="n">
        <v>41457.72</v>
      </c>
      <c r="BJ35" s="3" t="n">
        <v>7.29541387699262</v>
      </c>
      <c r="BK35" s="3" t="n">
        <v>27319.89</v>
      </c>
      <c r="BL35" s="3" t="n">
        <v>4.80658479599908</v>
      </c>
      <c r="BM35" s="3" t="n">
        <v>34817.14</v>
      </c>
      <c r="BN35" s="3" t="n">
        <v>6.1213454128506</v>
      </c>
      <c r="BO35" s="3" t="n">
        <v>32844.33</v>
      </c>
      <c r="BP35" s="3" t="n">
        <v>5.77449752574884</v>
      </c>
      <c r="BQ35" s="3" t="n">
        <v>40097.88</v>
      </c>
      <c r="BR35" s="3" t="n">
        <v>7.05118326666404</v>
      </c>
      <c r="BS35" s="3" t="n">
        <v>12553.25</v>
      </c>
      <c r="BT35" s="3" t="n">
        <v>2.20880444307918</v>
      </c>
      <c r="BU35" s="3" t="n">
        <v>9802.43</v>
      </c>
      <c r="BV35" s="3" t="n">
        <v>1.72392253175168</v>
      </c>
      <c r="BW35" s="3" t="n">
        <v>14733.69</v>
      </c>
      <c r="BX35" s="3" t="n">
        <v>2.59272257339062</v>
      </c>
      <c r="BY35" s="3" t="n">
        <v>7757.58</v>
      </c>
      <c r="BZ35" s="3" t="n">
        <v>1.3644375696472</v>
      </c>
      <c r="CA35" s="3" t="n">
        <v>5220.11</v>
      </c>
      <c r="CB35" s="3" t="n">
        <v>0.918595208164558</v>
      </c>
      <c r="CC35" s="3" t="n">
        <v>3809.61</v>
      </c>
      <c r="CD35" s="3" t="n">
        <v>0.67011808467488</v>
      </c>
    </row>
    <row r="36" customFormat="false" ht="16.8" hidden="false" customHeight="false" outlineLevel="0" collapsed="false">
      <c r="A36" s="2" t="s">
        <v>238</v>
      </c>
      <c r="B36" s="2"/>
      <c r="C36" s="2" t="s">
        <v>239</v>
      </c>
      <c r="D36" s="2" t="s">
        <v>83</v>
      </c>
      <c r="E36" s="2" t="s">
        <v>240</v>
      </c>
      <c r="F36" s="2" t="s">
        <v>241</v>
      </c>
      <c r="G36" s="2" t="s">
        <v>242</v>
      </c>
      <c r="H36" s="2" t="s">
        <v>53</v>
      </c>
      <c r="I36" s="2" t="s">
        <v>54</v>
      </c>
      <c r="J36" s="2" t="s">
        <v>243</v>
      </c>
      <c r="K36" s="3" t="n">
        <v>2036.09</v>
      </c>
      <c r="L36" s="3" t="n">
        <v>0.358009177974604</v>
      </c>
      <c r="M36" s="3" t="n">
        <v>2135.12</v>
      </c>
      <c r="N36" s="3" t="n">
        <v>0.37579732625758</v>
      </c>
      <c r="O36" s="3" t="n">
        <v>2727.6</v>
      </c>
      <c r="P36" s="3" t="n">
        <v>0.479742382929948</v>
      </c>
      <c r="Q36" s="3" t="n">
        <v>1032.71</v>
      </c>
      <c r="R36" s="3" t="n">
        <v>0.181710269166335</v>
      </c>
      <c r="S36" s="3" t="n">
        <v>996.83</v>
      </c>
      <c r="T36" s="3" t="n">
        <v>0.175309356692782</v>
      </c>
      <c r="U36" s="3" t="n">
        <v>387.23</v>
      </c>
      <c r="V36" s="3" t="n">
        <v>0.0681281597603328</v>
      </c>
      <c r="W36" s="3" t="n">
        <v>5272.85</v>
      </c>
      <c r="X36" s="3" t="n">
        <v>0.927319544393262</v>
      </c>
      <c r="Y36" s="3" t="n">
        <v>4510.28</v>
      </c>
      <c r="Z36" s="3" t="n">
        <v>0.793605361442746</v>
      </c>
      <c r="AA36" s="3" t="n">
        <v>6019.81</v>
      </c>
      <c r="AB36" s="3" t="n">
        <v>1.05953225232242</v>
      </c>
      <c r="AC36" s="3" t="n">
        <v>356.5</v>
      </c>
      <c r="AD36" s="3" t="n">
        <v>0.062671477609707</v>
      </c>
      <c r="AE36" s="3" t="n">
        <v>726.73</v>
      </c>
      <c r="AF36" s="3" t="n">
        <v>0.127794946151337</v>
      </c>
      <c r="AG36" s="3" t="n">
        <v>1388.55</v>
      </c>
      <c r="AH36" s="3" t="n">
        <v>0.244175515636396</v>
      </c>
      <c r="AI36" s="3" t="n">
        <v>5991.29</v>
      </c>
      <c r="AJ36" s="3" t="n">
        <v>1.05430159225078</v>
      </c>
      <c r="AK36" s="3" t="n">
        <v>8833.54</v>
      </c>
      <c r="AL36" s="3" t="n">
        <v>1.55383750717237</v>
      </c>
      <c r="AM36" s="3" t="n">
        <v>7418.97</v>
      </c>
      <c r="AN36" s="3" t="n">
        <v>1.30527276661704</v>
      </c>
      <c r="AO36" s="3" t="n">
        <v>379.97</v>
      </c>
      <c r="AP36" s="3" t="n">
        <v>0.0668441719806752</v>
      </c>
      <c r="AQ36" s="3" t="n">
        <v>1351.06</v>
      </c>
      <c r="AR36" s="3" t="n">
        <v>0.23760667260551</v>
      </c>
      <c r="AS36" s="3" t="n">
        <v>1163.04</v>
      </c>
      <c r="AT36" s="3" t="n">
        <v>0.204540186599494</v>
      </c>
      <c r="AU36" s="3" t="n">
        <v>7853.7</v>
      </c>
      <c r="AV36" s="3" t="n">
        <v>1.38175794310804</v>
      </c>
      <c r="AW36" s="3" t="n">
        <v>9251.99</v>
      </c>
      <c r="AX36" s="3" t="n">
        <v>1.62744370637182</v>
      </c>
      <c r="AY36" s="3" t="n">
        <v>15504.17</v>
      </c>
      <c r="AZ36" s="3" t="n">
        <v>2.72721478179492</v>
      </c>
      <c r="BA36" s="3" t="n">
        <v>392.35</v>
      </c>
      <c r="BB36" s="3" t="n">
        <v>0.0690220566797852</v>
      </c>
      <c r="BC36" s="3" t="n">
        <v>1127.45</v>
      </c>
      <c r="BD36" s="3" t="n">
        <v>0.198300905423951</v>
      </c>
      <c r="BE36" s="3" t="n">
        <v>1103.19</v>
      </c>
      <c r="BF36" s="3" t="n">
        <v>0.194130975725619</v>
      </c>
      <c r="BG36" s="3" t="n">
        <v>7753.18</v>
      </c>
      <c r="BH36" s="3" t="n">
        <v>1.36434557816546</v>
      </c>
      <c r="BI36" s="3" t="n">
        <v>7753.18</v>
      </c>
      <c r="BJ36" s="3" t="n">
        <v>1.36434557816546</v>
      </c>
      <c r="BK36" s="3" t="n">
        <v>12301.01</v>
      </c>
      <c r="BL36" s="3" t="n">
        <v>2.16420518682296</v>
      </c>
      <c r="BM36" s="3" t="n">
        <v>1356.07</v>
      </c>
      <c r="BN36" s="3" t="n">
        <v>0.238416276408812</v>
      </c>
      <c r="BO36" s="3" t="n">
        <v>1202.81</v>
      </c>
      <c r="BP36" s="3" t="n">
        <v>0.211471001812062</v>
      </c>
      <c r="BQ36" s="3" t="n">
        <v>1226.6</v>
      </c>
      <c r="BR36" s="3" t="n">
        <v>0.215696724986212</v>
      </c>
      <c r="BS36" s="3" t="n">
        <v>6239.93</v>
      </c>
      <c r="BT36" s="3" t="n">
        <v>1.09794556059212</v>
      </c>
      <c r="BU36" s="3" t="n">
        <v>5280.09</v>
      </c>
      <c r="BV36" s="3" t="n">
        <v>0.928592820420724</v>
      </c>
      <c r="BW36" s="3" t="n">
        <v>6302.99</v>
      </c>
      <c r="BX36" s="3" t="n">
        <v>1.10915218474498</v>
      </c>
      <c r="BY36" s="3" t="n">
        <v>405.87</v>
      </c>
      <c r="BZ36" s="3" t="n">
        <v>0.071386215339411</v>
      </c>
      <c r="CA36" s="3" t="n">
        <v>317.1</v>
      </c>
      <c r="CB36" s="3" t="n">
        <v>0.0558008433747528</v>
      </c>
      <c r="CC36" s="3" t="n">
        <v>619.42</v>
      </c>
      <c r="CD36" s="3" t="n">
        <v>0.108957227645169</v>
      </c>
    </row>
    <row r="37" customFormat="false" ht="16.8" hidden="false" customHeight="false" outlineLevel="0" collapsed="false">
      <c r="A37" s="2" t="s">
        <v>244</v>
      </c>
      <c r="B37" s="2"/>
      <c r="C37" s="2" t="s">
        <v>245</v>
      </c>
      <c r="D37" s="2" t="s">
        <v>83</v>
      </c>
      <c r="E37" s="2" t="s">
        <v>246</v>
      </c>
      <c r="F37" s="2" t="s">
        <v>247</v>
      </c>
      <c r="G37" s="2" t="s">
        <v>248</v>
      </c>
      <c r="H37" s="2" t="s">
        <v>53</v>
      </c>
      <c r="I37" s="2" t="s">
        <v>249</v>
      </c>
      <c r="J37" s="2" t="s">
        <v>250</v>
      </c>
      <c r="K37" s="3" t="n">
        <v>1728.44</v>
      </c>
      <c r="L37" s="3" t="n">
        <v>0.303914553668268</v>
      </c>
      <c r="M37" s="3" t="n">
        <v>1998.5</v>
      </c>
      <c r="N37" s="3" t="n">
        <v>0.351751169267196</v>
      </c>
      <c r="O37" s="3" t="n">
        <v>2894.03</v>
      </c>
      <c r="P37" s="3" t="n">
        <v>0.509014829326424</v>
      </c>
      <c r="Q37" s="3" t="n">
        <v>2665.85</v>
      </c>
      <c r="R37" s="3" t="n">
        <v>0.469069071721078</v>
      </c>
      <c r="S37" s="3" t="n">
        <v>2175.81</v>
      </c>
      <c r="T37" s="3" t="n">
        <v>0.38265286095495</v>
      </c>
      <c r="U37" s="3" t="n">
        <v>1123.96</v>
      </c>
      <c r="V37" s="3" t="n">
        <v>0.197746368938935</v>
      </c>
      <c r="W37" s="3" t="n">
        <v>5846.89</v>
      </c>
      <c r="X37" s="3" t="n">
        <v>1.02827415362044</v>
      </c>
      <c r="Y37" s="3" t="n">
        <v>5028.22</v>
      </c>
      <c r="Z37" s="3" t="n">
        <v>0.884739384364972</v>
      </c>
      <c r="AA37" s="3" t="n">
        <v>7210.25</v>
      </c>
      <c r="AB37" s="3" t="n">
        <v>1.26905872815051</v>
      </c>
      <c r="AC37" s="3" t="n">
        <v>6639.17</v>
      </c>
      <c r="AD37" s="3" t="n">
        <v>1.16714332118384</v>
      </c>
      <c r="AE37" s="3" t="n">
        <v>6772.91</v>
      </c>
      <c r="AF37" s="3" t="n">
        <v>1.19101133672457</v>
      </c>
      <c r="AG37" s="3" t="n">
        <v>4889.53</v>
      </c>
      <c r="AH37" s="3" t="n">
        <v>0.859820322616852</v>
      </c>
      <c r="AI37" s="3" t="n">
        <v>7698.94</v>
      </c>
      <c r="AJ37" s="3" t="n">
        <v>1.35480083598745</v>
      </c>
      <c r="AK37" s="3" t="n">
        <v>11409.49</v>
      </c>
      <c r="AL37" s="3" t="n">
        <v>2.00695230900728</v>
      </c>
      <c r="AM37" s="3" t="n">
        <v>10279.98</v>
      </c>
      <c r="AN37" s="3" t="n">
        <v>1.80863083896658</v>
      </c>
      <c r="AO37" s="3" t="n">
        <v>14136.64</v>
      </c>
      <c r="AP37" s="3" t="n">
        <v>2.48691211250598</v>
      </c>
      <c r="AQ37" s="3" t="n">
        <v>12765.35</v>
      </c>
      <c r="AR37" s="3" t="n">
        <v>2.2450019526481</v>
      </c>
      <c r="AS37" s="3" t="n">
        <v>11234.73</v>
      </c>
      <c r="AT37" s="3" t="n">
        <v>1.97581662762667</v>
      </c>
      <c r="AU37" s="3" t="n">
        <v>16804.96</v>
      </c>
      <c r="AV37" s="3" t="n">
        <v>2.9566175132247</v>
      </c>
      <c r="AW37" s="3" t="n">
        <v>16413.93</v>
      </c>
      <c r="AX37" s="3" t="n">
        <v>2.88724340118478</v>
      </c>
      <c r="AY37" s="3" t="n">
        <v>13959.5</v>
      </c>
      <c r="AZ37" s="3" t="n">
        <v>2.45550421250968</v>
      </c>
      <c r="BA37" s="3" t="n">
        <v>7979.61</v>
      </c>
      <c r="BB37" s="3" t="n">
        <v>1.40376983229917</v>
      </c>
      <c r="BC37" s="3" t="n">
        <v>8472.39</v>
      </c>
      <c r="BD37" s="3" t="n">
        <v>1.49016152211169</v>
      </c>
      <c r="BE37" s="3" t="n">
        <v>8514.7</v>
      </c>
      <c r="BF37" s="3" t="n">
        <v>1.4983520690098</v>
      </c>
      <c r="BG37" s="3" t="n">
        <v>26464.09</v>
      </c>
      <c r="BH37" s="3" t="n">
        <v>4.6569490417703</v>
      </c>
      <c r="BI37" s="3" t="n">
        <v>31048.97</v>
      </c>
      <c r="BJ37" s="3" t="n">
        <v>5.46376131162852</v>
      </c>
      <c r="BK37" s="3" t="n">
        <v>19534.25</v>
      </c>
      <c r="BL37" s="3" t="n">
        <v>3.43680113833712</v>
      </c>
      <c r="BM37" s="3" t="n">
        <v>13502.02</v>
      </c>
      <c r="BN37" s="3" t="n">
        <v>2.37384599054422</v>
      </c>
      <c r="BO37" s="3" t="n">
        <v>14639.21</v>
      </c>
      <c r="BP37" s="3" t="n">
        <v>2.57378006870342</v>
      </c>
      <c r="BQ37" s="3" t="n">
        <v>8977.26</v>
      </c>
      <c r="BR37" s="3" t="n">
        <v>1.57864469374671</v>
      </c>
      <c r="BS37" s="3"/>
      <c r="BT37" s="3" t="n">
        <v>0</v>
      </c>
      <c r="BU37" s="3"/>
      <c r="BV37" s="3" t="n">
        <v>0</v>
      </c>
      <c r="BW37" s="3"/>
      <c r="BX37" s="3" t="n">
        <v>0</v>
      </c>
      <c r="BY37" s="3"/>
      <c r="BZ37" s="3" t="n">
        <v>0</v>
      </c>
      <c r="CA37" s="3"/>
      <c r="CB37" s="3" t="n">
        <v>0</v>
      </c>
      <c r="CC37" s="3"/>
      <c r="CD37" s="3" t="n">
        <v>0</v>
      </c>
    </row>
    <row r="38" customFormat="false" ht="16.8" hidden="false" customHeight="false" outlineLevel="0" collapsed="false">
      <c r="A38" s="2" t="s">
        <v>251</v>
      </c>
      <c r="B38" s="2"/>
      <c r="C38" s="2" t="s">
        <v>252</v>
      </c>
      <c r="D38" s="2" t="s">
        <v>83</v>
      </c>
      <c r="E38" s="2" t="s">
        <v>194</v>
      </c>
      <c r="F38" s="2" t="s">
        <v>253</v>
      </c>
      <c r="G38" s="2" t="s">
        <v>254</v>
      </c>
      <c r="H38" s="2" t="s">
        <v>53</v>
      </c>
      <c r="I38" s="2" t="s">
        <v>54</v>
      </c>
      <c r="J38" s="2" t="s">
        <v>255</v>
      </c>
      <c r="K38" s="3" t="n">
        <v>7316.09</v>
      </c>
      <c r="L38" s="3" t="n">
        <v>1.28640058488977</v>
      </c>
      <c r="M38" s="3" t="n">
        <v>9112.36</v>
      </c>
      <c r="N38" s="3" t="n">
        <v>1.60384452578615</v>
      </c>
      <c r="O38" s="3" t="n">
        <v>17380.8</v>
      </c>
      <c r="P38" s="3" t="n">
        <v>3.0570121752562</v>
      </c>
      <c r="Q38" s="3" t="n">
        <v>7693.51</v>
      </c>
      <c r="R38" s="3" t="n">
        <v>1.35370992140474</v>
      </c>
      <c r="S38" s="3" t="n">
        <v>1731.15</v>
      </c>
      <c r="T38" s="3" t="n">
        <v>0.30445190537876</v>
      </c>
      <c r="U38" s="3" t="n">
        <v>5656.95</v>
      </c>
      <c r="V38" s="3" t="n">
        <v>0.995267911464028</v>
      </c>
      <c r="W38" s="3" t="n">
        <v>13522.92</v>
      </c>
      <c r="X38" s="3" t="n">
        <v>2.37823340570404</v>
      </c>
      <c r="Y38" s="3" t="n">
        <v>12965.99</v>
      </c>
      <c r="Z38" s="3" t="n">
        <v>2.28142802229862</v>
      </c>
      <c r="AA38" s="3" t="n">
        <v>17610.77</v>
      </c>
      <c r="AB38" s="3" t="n">
        <v>3.09962919149144</v>
      </c>
      <c r="AC38" s="3" t="n">
        <v>5487.69</v>
      </c>
      <c r="AD38" s="3" t="n">
        <v>0.96471708545305</v>
      </c>
      <c r="AE38" s="3" t="n">
        <v>10442.54</v>
      </c>
      <c r="AF38" s="3" t="n">
        <v>1.83631312452104</v>
      </c>
      <c r="AG38" s="3" t="n">
        <v>10573.74</v>
      </c>
      <c r="AH38" s="3" t="n">
        <v>1.8593845498579</v>
      </c>
      <c r="AI38" s="3" t="n">
        <v>6455.91</v>
      </c>
      <c r="AJ38" s="3" t="n">
        <v>1.13606188190319</v>
      </c>
      <c r="AK38" s="3" t="n">
        <v>10070.15</v>
      </c>
      <c r="AL38" s="3" t="n">
        <v>1.77135970096381</v>
      </c>
      <c r="AM38" s="3" t="n">
        <v>6045.49</v>
      </c>
      <c r="AN38" s="3" t="n">
        <v>1.06362654894893</v>
      </c>
      <c r="AO38" s="3" t="n">
        <v>5697.19</v>
      </c>
      <c r="AP38" s="3" t="n">
        <v>1.00224740944439</v>
      </c>
      <c r="AQ38" s="3" t="n">
        <v>9979.64</v>
      </c>
      <c r="AR38" s="3" t="n">
        <v>1.75508789705923</v>
      </c>
      <c r="AS38" s="3" t="n">
        <v>2094.25</v>
      </c>
      <c r="AT38" s="3" t="n">
        <v>0.368309160291984</v>
      </c>
      <c r="AU38" s="3" t="n">
        <v>13857.21</v>
      </c>
      <c r="AV38" s="3" t="n">
        <v>2.437998648639</v>
      </c>
      <c r="AW38" s="3" t="n">
        <v>7876.71</v>
      </c>
      <c r="AX38" s="3" t="n">
        <v>1.38552917982142</v>
      </c>
      <c r="AY38" s="3" t="n">
        <v>4356.05</v>
      </c>
      <c r="AZ38" s="3" t="n">
        <v>0.766237983086986</v>
      </c>
      <c r="BA38" s="3" t="n">
        <v>11868.32</v>
      </c>
      <c r="BB38" s="3" t="n">
        <v>2.0878701560694</v>
      </c>
      <c r="BC38" s="3" t="n">
        <v>6627.63</v>
      </c>
      <c r="BD38" s="3" t="n">
        <v>1.16569695313756</v>
      </c>
      <c r="BE38" s="3" t="n">
        <v>17854.57</v>
      </c>
      <c r="BF38" s="3" t="n">
        <v>3.14191127118752</v>
      </c>
      <c r="BG38" s="3" t="n">
        <v>17942.42</v>
      </c>
      <c r="BH38" s="3" t="n">
        <v>3.15737044523504</v>
      </c>
      <c r="BI38" s="3" t="n">
        <v>5167.14</v>
      </c>
      <c r="BJ38" s="3" t="n">
        <v>0.909273950915864</v>
      </c>
      <c r="BK38" s="3" t="n">
        <v>6986.93</v>
      </c>
      <c r="BL38" s="3" t="n">
        <v>1.22926086117879</v>
      </c>
      <c r="BM38" s="3" t="n">
        <v>9046.97</v>
      </c>
      <c r="BN38" s="3" t="n">
        <v>1.59058522066134</v>
      </c>
      <c r="BO38" s="3" t="n">
        <v>8017.04</v>
      </c>
      <c r="BP38" s="3" t="n">
        <v>1.40950896680887</v>
      </c>
      <c r="BQ38" s="3" t="n">
        <v>5710.47</v>
      </c>
      <c r="BR38" s="3" t="n">
        <v>1.00418202929399</v>
      </c>
      <c r="BS38" s="3" t="n">
        <v>11801.55</v>
      </c>
      <c r="BT38" s="3" t="n">
        <v>2.07653922890256</v>
      </c>
      <c r="BU38" s="3" t="n">
        <v>8507.98</v>
      </c>
      <c r="BV38" s="3" t="n">
        <v>1.49627168178632</v>
      </c>
      <c r="BW38" s="3" t="n">
        <v>10181.37</v>
      </c>
      <c r="BX38" s="3" t="n">
        <v>1.79163996439738</v>
      </c>
      <c r="BY38" s="3" t="n">
        <v>11672.98</v>
      </c>
      <c r="BZ38" s="3" t="n">
        <v>2.05309548360962</v>
      </c>
      <c r="CA38" s="3" t="n">
        <v>5353.99</v>
      </c>
      <c r="CB38" s="3" t="n">
        <v>0.942154391106886</v>
      </c>
      <c r="CC38" s="3" t="n">
        <v>7924.7</v>
      </c>
      <c r="CD38" s="3" t="n">
        <v>1.39397071763856</v>
      </c>
    </row>
    <row r="39" customFormat="false" ht="16.8" hidden="false" customHeight="false" outlineLevel="0" collapsed="false">
      <c r="A39" s="2" t="s">
        <v>256</v>
      </c>
      <c r="B39" s="2"/>
      <c r="C39" s="2" t="s">
        <v>257</v>
      </c>
      <c r="D39" s="2" t="s">
        <v>83</v>
      </c>
      <c r="E39" s="2" t="s">
        <v>258</v>
      </c>
      <c r="F39" s="2" t="s">
        <v>259</v>
      </c>
      <c r="G39" s="2" t="s">
        <v>260</v>
      </c>
      <c r="H39" s="2" t="s">
        <v>53</v>
      </c>
      <c r="I39" s="2" t="s">
        <v>54</v>
      </c>
      <c r="J39" s="2" t="s">
        <v>261</v>
      </c>
      <c r="K39" s="3" t="n">
        <v>26806.3</v>
      </c>
      <c r="L39" s="3" t="n">
        <v>4.7133974566648</v>
      </c>
      <c r="M39" s="3" t="n">
        <v>23558.72</v>
      </c>
      <c r="N39" s="3" t="n">
        <v>4.146513538373</v>
      </c>
      <c r="O39" s="3" t="n">
        <v>27000.5</v>
      </c>
      <c r="P39" s="3" t="n">
        <v>4.74896766765656</v>
      </c>
      <c r="Q39" s="3" t="n">
        <v>14043.11</v>
      </c>
      <c r="R39" s="3" t="n">
        <v>2.47095244360222</v>
      </c>
      <c r="S39" s="3" t="n">
        <v>9768.72</v>
      </c>
      <c r="T39" s="3" t="n">
        <v>1.71799406008237</v>
      </c>
      <c r="U39" s="3" t="n">
        <v>18010.76</v>
      </c>
      <c r="V39" s="3" t="n">
        <v>3.1687625821476</v>
      </c>
      <c r="W39" s="3" t="n">
        <v>175599.45</v>
      </c>
      <c r="X39" s="3" t="n">
        <v>30.8821229448414</v>
      </c>
      <c r="Y39" s="3" t="n">
        <v>169731.09</v>
      </c>
      <c r="Z39" s="3" t="n">
        <v>29.8649979663172</v>
      </c>
      <c r="AA39" s="3" t="n">
        <v>207741.66</v>
      </c>
      <c r="AB39" s="3" t="n">
        <v>36.5641089869944</v>
      </c>
      <c r="AC39" s="3" t="n">
        <v>19100.47</v>
      </c>
      <c r="AD39" s="3" t="n">
        <v>3.35779713307118</v>
      </c>
      <c r="AE39" s="3" t="n">
        <v>29197.02</v>
      </c>
      <c r="AF39" s="3" t="n">
        <v>5.13427490082906</v>
      </c>
      <c r="AG39" s="3" t="n">
        <v>40931.09</v>
      </c>
      <c r="AH39" s="3" t="n">
        <v>7.19770264398816</v>
      </c>
      <c r="AI39" s="3" t="n">
        <v>118903.15</v>
      </c>
      <c r="AJ39" s="3" t="n">
        <v>20.9236709237298</v>
      </c>
      <c r="AK39" s="3" t="n">
        <v>133602.99</v>
      </c>
      <c r="AL39" s="3" t="n">
        <v>23.501035477552</v>
      </c>
      <c r="AM39" s="3" t="n">
        <v>159587.57</v>
      </c>
      <c r="AN39" s="3" t="n">
        <v>28.0773893157124</v>
      </c>
      <c r="AO39" s="3" t="n">
        <v>10895.03</v>
      </c>
      <c r="AP39" s="3" t="n">
        <v>1.91664936456725</v>
      </c>
      <c r="AQ39" s="3" t="n">
        <v>20948.99</v>
      </c>
      <c r="AR39" s="3" t="n">
        <v>3.68423297880634</v>
      </c>
      <c r="AS39" s="3" t="n">
        <v>32413.2</v>
      </c>
      <c r="AT39" s="3" t="n">
        <v>5.70040753223166</v>
      </c>
      <c r="AU39" s="3" t="n">
        <v>104284.42</v>
      </c>
      <c r="AV39" s="3" t="n">
        <v>18.3475082671117</v>
      </c>
      <c r="AW39" s="3" t="n">
        <v>95398.83</v>
      </c>
      <c r="AX39" s="3" t="n">
        <v>16.7808466587983</v>
      </c>
      <c r="AY39" s="3" t="n">
        <v>108638.62</v>
      </c>
      <c r="AZ39" s="3" t="n">
        <v>19.1097524303333</v>
      </c>
      <c r="BA39" s="3" t="n">
        <v>22385.58</v>
      </c>
      <c r="BB39" s="3" t="n">
        <v>3.93806237178504</v>
      </c>
      <c r="BC39" s="3" t="n">
        <v>15934.11</v>
      </c>
      <c r="BD39" s="3" t="n">
        <v>2.80256192303414</v>
      </c>
      <c r="BE39" s="3" t="n">
        <v>37754.51</v>
      </c>
      <c r="BF39" s="3" t="n">
        <v>6.64375118007108</v>
      </c>
      <c r="BG39" s="3" t="n">
        <v>107632.51</v>
      </c>
      <c r="BH39" s="3" t="n">
        <v>18.9403495192101</v>
      </c>
      <c r="BI39" s="3" t="n">
        <v>113634.06</v>
      </c>
      <c r="BJ39" s="3" t="n">
        <v>19.9964565881339</v>
      </c>
      <c r="BK39" s="3" t="n">
        <v>97596.51</v>
      </c>
      <c r="BL39" s="3" t="n">
        <v>17.1708561457814</v>
      </c>
      <c r="BM39" s="3" t="n">
        <v>37039.48</v>
      </c>
      <c r="BN39" s="3" t="n">
        <v>6.51206420149304</v>
      </c>
      <c r="BO39" s="3" t="n">
        <v>28413</v>
      </c>
      <c r="BP39" s="3" t="n">
        <v>4.99540706718944</v>
      </c>
      <c r="BQ39" s="3" t="n">
        <v>34887.95</v>
      </c>
      <c r="BR39" s="3" t="n">
        <v>6.1350208352215</v>
      </c>
      <c r="BS39" s="3"/>
      <c r="BT39" s="3" t="n">
        <v>0</v>
      </c>
      <c r="BU39" s="3"/>
      <c r="BV39" s="3" t="n">
        <v>0</v>
      </c>
      <c r="BW39" s="3"/>
      <c r="BX39" s="3" t="n">
        <v>0</v>
      </c>
      <c r="BY39" s="3"/>
      <c r="BZ39" s="3" t="n">
        <v>0</v>
      </c>
      <c r="CA39" s="3"/>
      <c r="CB39" s="3" t="n">
        <v>0</v>
      </c>
      <c r="CC39" s="3"/>
      <c r="CD39" s="3" t="n">
        <v>0</v>
      </c>
    </row>
    <row r="40" customFormat="false" ht="16.8" hidden="false" customHeight="false" outlineLevel="0" collapsed="false">
      <c r="A40" s="2" t="s">
        <v>262</v>
      </c>
      <c r="B40" s="2"/>
      <c r="C40" s="2" t="s">
        <v>263</v>
      </c>
      <c r="D40" s="2" t="s">
        <v>83</v>
      </c>
      <c r="E40" s="2" t="s">
        <v>264</v>
      </c>
      <c r="F40" s="2" t="s">
        <v>217</v>
      </c>
      <c r="G40" s="2" t="s">
        <v>265</v>
      </c>
      <c r="H40" s="2" t="s">
        <v>53</v>
      </c>
      <c r="I40" s="2" t="s">
        <v>249</v>
      </c>
      <c r="J40" s="2" t="s">
        <v>266</v>
      </c>
      <c r="K40" s="3" t="n">
        <v>3051.69</v>
      </c>
      <c r="L40" s="3" t="n">
        <v>4.74421159416358</v>
      </c>
      <c r="M40" s="3" t="n">
        <v>2012.08</v>
      </c>
      <c r="N40" s="3" t="n">
        <v>3.13114433714708</v>
      </c>
      <c r="O40" s="3" t="n">
        <v>4019.9</v>
      </c>
      <c r="P40" s="3" t="n">
        <v>6.25128216712664</v>
      </c>
      <c r="Q40" s="3" t="n">
        <v>10887.29</v>
      </c>
      <c r="R40" s="3" t="n">
        <v>16.9374227304327</v>
      </c>
      <c r="S40" s="3" t="n">
        <v>7503.74</v>
      </c>
      <c r="T40" s="3" t="n">
        <v>11.6677796943649</v>
      </c>
      <c r="U40" s="3" t="n">
        <v>6295.08</v>
      </c>
      <c r="V40" s="3" t="n">
        <v>9.79231469951674</v>
      </c>
      <c r="W40" s="3" t="n">
        <v>10253.45</v>
      </c>
      <c r="X40" s="3" t="n">
        <v>15.9433823276375</v>
      </c>
      <c r="Y40" s="3" t="n">
        <v>9318.82</v>
      </c>
      <c r="Z40" s="3" t="n">
        <v>14.4973444896582</v>
      </c>
      <c r="AA40" s="3" t="n">
        <v>11303.36</v>
      </c>
      <c r="AB40" s="3" t="n">
        <v>17.5899823340697</v>
      </c>
      <c r="AC40" s="3" t="n">
        <v>14667.93</v>
      </c>
      <c r="AD40" s="3" t="n">
        <v>22.7984685633864</v>
      </c>
      <c r="AE40" s="3" t="n">
        <v>14448.42</v>
      </c>
      <c r="AF40" s="3" t="n">
        <v>22.4640157444556</v>
      </c>
      <c r="AG40" s="3" t="n">
        <v>15737.45</v>
      </c>
      <c r="AH40" s="3" t="n">
        <v>24.4681650019574</v>
      </c>
      <c r="AI40" s="3" t="n">
        <v>8220.87</v>
      </c>
      <c r="AJ40" s="3" t="n">
        <v>12.7905361048998</v>
      </c>
      <c r="AK40" s="3" t="n">
        <v>10103.82</v>
      </c>
      <c r="AL40" s="3" t="n">
        <v>15.7138595672901</v>
      </c>
      <c r="AM40" s="3" t="n">
        <v>11485.69</v>
      </c>
      <c r="AN40" s="3" t="n">
        <v>17.8665705632164</v>
      </c>
      <c r="AO40" s="3" t="n">
        <v>9780.4</v>
      </c>
      <c r="AP40" s="3" t="n">
        <v>15.2123848031728</v>
      </c>
      <c r="AQ40" s="3" t="n">
        <v>46048.69</v>
      </c>
      <c r="AR40" s="3" t="n">
        <v>71.6024236093076</v>
      </c>
      <c r="AS40" s="3" t="n">
        <v>24106.11</v>
      </c>
      <c r="AT40" s="3" t="n">
        <v>37.4832791072356</v>
      </c>
      <c r="AU40" s="3" t="n">
        <v>15530.91</v>
      </c>
      <c r="AV40" s="3" t="n">
        <v>24.1591144655622</v>
      </c>
      <c r="AW40" s="3" t="n">
        <v>14420.48</v>
      </c>
      <c r="AX40" s="3" t="n">
        <v>22.4272995374932</v>
      </c>
      <c r="AY40" s="3" t="n">
        <v>9097.45</v>
      </c>
      <c r="AZ40" s="3" t="n">
        <v>14.1487132312772</v>
      </c>
      <c r="BA40" s="3" t="n">
        <v>22295.98</v>
      </c>
      <c r="BB40" s="3" t="n">
        <v>34.6790547752488</v>
      </c>
      <c r="BC40" s="3" t="n">
        <v>23910.71</v>
      </c>
      <c r="BD40" s="3" t="n">
        <v>37.183162523032</v>
      </c>
      <c r="BE40" s="3" t="n">
        <v>26296.78</v>
      </c>
      <c r="BF40" s="3" t="n">
        <v>40.9141506960466</v>
      </c>
      <c r="BG40" s="3" t="n">
        <v>26466.1</v>
      </c>
      <c r="BH40" s="3" t="n">
        <v>41.1775891853162</v>
      </c>
      <c r="BI40" s="3" t="n">
        <v>32055.69</v>
      </c>
      <c r="BJ40" s="3" t="n">
        <v>49.8742177302982</v>
      </c>
      <c r="BK40" s="3" t="n">
        <v>23396.59</v>
      </c>
      <c r="BL40" s="3" t="n">
        <v>36.3945767449446</v>
      </c>
      <c r="BM40" s="3" t="n">
        <v>42489.23</v>
      </c>
      <c r="BN40" s="3" t="n">
        <v>66.04791309624</v>
      </c>
      <c r="BO40" s="3" t="n">
        <v>39929.68</v>
      </c>
      <c r="BP40" s="3" t="n">
        <v>62.0691887003054</v>
      </c>
      <c r="BQ40" s="3" t="n">
        <v>28300.2</v>
      </c>
      <c r="BR40" s="3" t="n">
        <v>44.0003916256062</v>
      </c>
      <c r="BS40" s="3" t="n">
        <v>9024.51</v>
      </c>
      <c r="BT40" s="3" t="n">
        <v>14.039484647237</v>
      </c>
      <c r="BU40" s="3" t="n">
        <v>6481.82</v>
      </c>
      <c r="BV40" s="3" t="n">
        <v>10.0787670919473</v>
      </c>
      <c r="BW40" s="3" t="n">
        <v>8202.79</v>
      </c>
      <c r="BX40" s="3" t="n">
        <v>12.7624061268347</v>
      </c>
      <c r="BY40" s="3" t="n">
        <v>10155.73</v>
      </c>
      <c r="BZ40" s="3" t="n">
        <v>15.7930132200187</v>
      </c>
      <c r="CA40" s="3" t="n">
        <v>7425.72</v>
      </c>
      <c r="CB40" s="3" t="n">
        <v>11.5533927388314</v>
      </c>
      <c r="CC40" s="3" t="n">
        <v>4496.13</v>
      </c>
      <c r="CD40" s="3" t="n">
        <v>6.99255879620578</v>
      </c>
    </row>
    <row r="41" customFormat="false" ht="16.8" hidden="false" customHeight="false" outlineLevel="0" collapsed="false">
      <c r="A41" s="2" t="s">
        <v>267</v>
      </c>
      <c r="B41" s="2"/>
      <c r="C41" s="2" t="s">
        <v>268</v>
      </c>
      <c r="D41" s="2" t="s">
        <v>83</v>
      </c>
      <c r="E41" s="2" t="s">
        <v>269</v>
      </c>
      <c r="F41" s="2" t="s">
        <v>217</v>
      </c>
      <c r="G41" s="2" t="s">
        <v>270</v>
      </c>
      <c r="H41" s="2" t="s">
        <v>53</v>
      </c>
      <c r="I41" s="2" t="s">
        <v>249</v>
      </c>
      <c r="J41" s="2" t="s">
        <v>271</v>
      </c>
      <c r="K41" s="3" t="n">
        <v>71069.65</v>
      </c>
      <c r="L41" s="3" t="n">
        <v>110.48614293167</v>
      </c>
      <c r="M41" s="3" t="n">
        <v>98928.9</v>
      </c>
      <c r="N41" s="3" t="n">
        <v>153.950471658776</v>
      </c>
      <c r="O41" s="3" t="n">
        <v>102658.79</v>
      </c>
      <c r="P41" s="3" t="n">
        <v>159.643041674121</v>
      </c>
      <c r="Q41" s="3" t="n">
        <v>103827.6</v>
      </c>
      <c r="R41" s="3" t="n">
        <v>161.525223658621</v>
      </c>
      <c r="S41" s="3" t="n">
        <v>59827.86</v>
      </c>
      <c r="T41" s="3" t="n">
        <v>93.0280486884286</v>
      </c>
      <c r="U41" s="3" t="n">
        <v>41449.73</v>
      </c>
      <c r="V41" s="3" t="n">
        <v>64.477147291218</v>
      </c>
      <c r="W41" s="3" t="n">
        <v>181357.13</v>
      </c>
      <c r="X41" s="3" t="n">
        <v>281.997382484242</v>
      </c>
      <c r="Y41" s="3" t="n">
        <v>203207.2</v>
      </c>
      <c r="Z41" s="3" t="n">
        <v>316.130666884742</v>
      </c>
      <c r="AA41" s="3" t="n">
        <v>240998.1</v>
      </c>
      <c r="AB41" s="3" t="n">
        <v>375.034708400366</v>
      </c>
      <c r="AC41" s="3" t="n">
        <v>95670.09</v>
      </c>
      <c r="AD41" s="3" t="n">
        <v>148.700705506594</v>
      </c>
      <c r="AE41" s="3" t="n">
        <v>120598.62</v>
      </c>
      <c r="AF41" s="3" t="n">
        <v>187.503498544451</v>
      </c>
      <c r="AG41" s="3" t="n">
        <v>104588.69</v>
      </c>
      <c r="AH41" s="3" t="n">
        <v>162.611688949517</v>
      </c>
      <c r="AI41" s="3" t="n">
        <v>201528.29</v>
      </c>
      <c r="AJ41" s="3" t="n">
        <v>313.550131482888</v>
      </c>
      <c r="AK41" s="3" t="n">
        <v>236454.14</v>
      </c>
      <c r="AL41" s="3" t="n">
        <v>367.742809161718</v>
      </c>
      <c r="AM41" s="3" t="n">
        <v>188393.43</v>
      </c>
      <c r="AN41" s="3" t="n">
        <v>293.055489982872</v>
      </c>
      <c r="AO41" s="3" t="n">
        <v>186704.42</v>
      </c>
      <c r="AP41" s="3" t="n">
        <v>290.399112663408</v>
      </c>
      <c r="AQ41" s="3" t="n">
        <v>175505.49</v>
      </c>
      <c r="AR41" s="3" t="n">
        <v>272.898500277404</v>
      </c>
      <c r="AS41" s="3" t="n">
        <v>185714.09</v>
      </c>
      <c r="AT41" s="3" t="n">
        <v>288.772144058758</v>
      </c>
      <c r="AU41" s="3" t="n">
        <v>281983.99</v>
      </c>
      <c r="AV41" s="3" t="n">
        <v>438.640330274656</v>
      </c>
      <c r="AW41" s="3" t="n">
        <v>204316.64</v>
      </c>
      <c r="AX41" s="3" t="n">
        <v>317.761300995126</v>
      </c>
      <c r="AY41" s="3" t="n">
        <v>273174.04</v>
      </c>
      <c r="AZ41" s="3" t="n">
        <v>424.851046632786</v>
      </c>
      <c r="BA41" s="3" t="n">
        <v>167741.34</v>
      </c>
      <c r="BB41" s="3" t="n">
        <v>260.904033728666</v>
      </c>
      <c r="BC41" s="3" t="n">
        <v>201710.33</v>
      </c>
      <c r="BD41" s="3" t="n">
        <v>313.676506593256</v>
      </c>
      <c r="BE41" s="3" t="n">
        <v>228853.64</v>
      </c>
      <c r="BF41" s="3" t="n">
        <v>356.064594764028</v>
      </c>
      <c r="BG41" s="3" t="n">
        <v>417490.75</v>
      </c>
      <c r="BH41" s="3" t="n">
        <v>649.557834065824</v>
      </c>
      <c r="BI41" s="3" t="n">
        <v>420053.92</v>
      </c>
      <c r="BJ41" s="3" t="n">
        <v>653.545771890896</v>
      </c>
      <c r="BK41" s="3" t="n">
        <v>359680.53</v>
      </c>
      <c r="BL41" s="3" t="n">
        <v>559.501220167014</v>
      </c>
      <c r="BM41" s="3" t="n">
        <v>423065.17</v>
      </c>
      <c r="BN41" s="3" t="n">
        <v>657.638925963262</v>
      </c>
      <c r="BO41" s="3" t="n">
        <v>296361.59</v>
      </c>
      <c r="BP41" s="3" t="n">
        <v>460.682966986776</v>
      </c>
      <c r="BQ41" s="3" t="n">
        <v>254149.65</v>
      </c>
      <c r="BR41" s="3" t="n">
        <v>395.14505662542</v>
      </c>
      <c r="BS41" s="3" t="n">
        <v>135655.47</v>
      </c>
      <c r="BT41" s="3" t="n">
        <v>211.040033018826</v>
      </c>
      <c r="BU41" s="3" t="n">
        <v>127600.57</v>
      </c>
      <c r="BV41" s="3" t="n">
        <v>198.409771611942</v>
      </c>
      <c r="BW41" s="3" t="n">
        <v>183839.39</v>
      </c>
      <c r="BX41" s="3" t="n">
        <v>286.028650896774</v>
      </c>
      <c r="BY41" s="3" t="n">
        <v>62006.12</v>
      </c>
      <c r="BZ41" s="3" t="n">
        <v>96.4247250450794</v>
      </c>
      <c r="CA41" s="3" t="n">
        <v>53169.17</v>
      </c>
      <c r="CB41" s="3" t="n">
        <v>82.7238708984034</v>
      </c>
      <c r="CC41" s="3" t="n">
        <v>28327.97</v>
      </c>
      <c r="CD41" s="3" t="n">
        <v>44.0567767840684</v>
      </c>
    </row>
    <row r="42" customFormat="false" ht="16.8" hidden="false" customHeight="false" outlineLevel="0" collapsed="false">
      <c r="A42" s="2" t="s">
        <v>272</v>
      </c>
      <c r="B42" s="2"/>
      <c r="C42" s="2" t="s">
        <v>273</v>
      </c>
      <c r="D42" s="2" t="s">
        <v>83</v>
      </c>
      <c r="E42" s="2" t="s">
        <v>274</v>
      </c>
      <c r="F42" s="2" t="s">
        <v>217</v>
      </c>
      <c r="G42" s="2" t="s">
        <v>275</v>
      </c>
      <c r="H42" s="2" t="s">
        <v>53</v>
      </c>
      <c r="I42" s="2" t="s">
        <v>249</v>
      </c>
      <c r="J42" s="2" t="s">
        <v>276</v>
      </c>
      <c r="K42" s="3" t="n">
        <v>98233.77</v>
      </c>
      <c r="L42" s="3" t="n">
        <v>152.715967405732</v>
      </c>
      <c r="M42" s="3" t="n">
        <v>91292.82</v>
      </c>
      <c r="N42" s="3" t="n">
        <v>142.067411020033</v>
      </c>
      <c r="O42" s="3" t="n">
        <v>189784.58</v>
      </c>
      <c r="P42" s="3" t="n">
        <v>295.130963593526</v>
      </c>
      <c r="Q42" s="3" t="n">
        <v>99728.04</v>
      </c>
      <c r="R42" s="3" t="n">
        <v>155.14751343608</v>
      </c>
      <c r="S42" s="3" t="n">
        <v>74976.23</v>
      </c>
      <c r="T42" s="3" t="n">
        <v>116.582681963133</v>
      </c>
      <c r="U42" s="3" t="n">
        <v>49306.45</v>
      </c>
      <c r="V42" s="3" t="n">
        <v>76.6986718383224</v>
      </c>
      <c r="W42" s="3" t="n">
        <v>234520.29</v>
      </c>
      <c r="X42" s="3" t="n">
        <v>364.66229874417</v>
      </c>
      <c r="Y42" s="3" t="n">
        <v>312927.99</v>
      </c>
      <c r="Z42" s="3" t="n">
        <v>486.823961776954</v>
      </c>
      <c r="AA42" s="3" t="n">
        <v>308923.13</v>
      </c>
      <c r="AB42" s="3" t="n">
        <v>480.737798255166</v>
      </c>
      <c r="AC42" s="3" t="n">
        <v>53018.98</v>
      </c>
      <c r="AD42" s="3" t="n">
        <v>82.4077800202762</v>
      </c>
      <c r="AE42" s="3" t="n">
        <v>108654.5</v>
      </c>
      <c r="AF42" s="3" t="n">
        <v>168.933101246084</v>
      </c>
      <c r="AG42" s="3" t="n">
        <v>92874.83</v>
      </c>
      <c r="AH42" s="3" t="n">
        <v>144.399293720949</v>
      </c>
      <c r="AI42" s="3" t="n">
        <v>253908.2</v>
      </c>
      <c r="AJ42" s="3" t="n">
        <v>395.046023040156</v>
      </c>
      <c r="AK42" s="3" t="n">
        <v>297361.91</v>
      </c>
      <c r="AL42" s="3" t="n">
        <v>462.468976525824</v>
      </c>
      <c r="AM42" s="3" t="n">
        <v>239895.76</v>
      </c>
      <c r="AN42" s="3" t="n">
        <v>373.169964003594</v>
      </c>
      <c r="AO42" s="3" t="n">
        <v>192898.64</v>
      </c>
      <c r="AP42" s="3" t="n">
        <v>300.033571192252</v>
      </c>
      <c r="AQ42" s="3" t="n">
        <v>211832.59</v>
      </c>
      <c r="AR42" s="3" t="n">
        <v>329.384545867358</v>
      </c>
      <c r="AS42" s="3" t="n">
        <v>175261.12</v>
      </c>
      <c r="AT42" s="3" t="n">
        <v>272.518522383192</v>
      </c>
      <c r="AU42" s="3" t="n">
        <v>226695.73</v>
      </c>
      <c r="AV42" s="3" t="n">
        <v>352.636651034884</v>
      </c>
      <c r="AW42" s="3" t="n">
        <v>192247.65</v>
      </c>
      <c r="AX42" s="3" t="n">
        <v>298.991131496952</v>
      </c>
      <c r="AY42" s="3" t="n">
        <v>215349.45</v>
      </c>
      <c r="AZ42" s="3" t="n">
        <v>334.919962468964</v>
      </c>
      <c r="BA42" s="3" t="n">
        <v>118622.08</v>
      </c>
      <c r="BB42" s="3" t="n">
        <v>184.504184605205</v>
      </c>
      <c r="BC42" s="3" t="n">
        <v>176956.09</v>
      </c>
      <c r="BD42" s="3" t="n">
        <v>275.181584064642</v>
      </c>
      <c r="BE42" s="3" t="n">
        <v>126169.71</v>
      </c>
      <c r="BF42" s="3" t="n">
        <v>196.302609225026</v>
      </c>
      <c r="BG42" s="3" t="n">
        <v>361939.68</v>
      </c>
      <c r="BH42" s="3" t="n">
        <v>563.128056377962</v>
      </c>
      <c r="BI42" s="3" t="n">
        <v>555447.41</v>
      </c>
      <c r="BJ42" s="3" t="n">
        <v>864.199306396782</v>
      </c>
      <c r="BK42" s="3" t="n">
        <v>350617.51</v>
      </c>
      <c r="BL42" s="3" t="n">
        <v>545.403235078976</v>
      </c>
      <c r="BM42" s="3" t="n">
        <v>351576.86</v>
      </c>
      <c r="BN42" s="3" t="n">
        <v>546.513031559502</v>
      </c>
      <c r="BO42" s="3" t="n">
        <v>325004.86</v>
      </c>
      <c r="BP42" s="3" t="n">
        <v>505.207855005508</v>
      </c>
      <c r="BQ42" s="3" t="n">
        <v>224854.99</v>
      </c>
      <c r="BR42" s="3" t="n">
        <v>349.598505274584</v>
      </c>
      <c r="BS42" s="3" t="n">
        <v>112942.73</v>
      </c>
      <c r="BT42" s="3" t="n">
        <v>175.705686386522</v>
      </c>
      <c r="BU42" s="3" t="n">
        <v>99413.45</v>
      </c>
      <c r="BV42" s="3" t="n">
        <v>154.580813468586</v>
      </c>
      <c r="BW42" s="3" t="n">
        <v>106382</v>
      </c>
      <c r="BX42" s="3" t="n">
        <v>165.515670715077</v>
      </c>
      <c r="BY42" s="3" t="n">
        <v>63885.73</v>
      </c>
      <c r="BZ42" s="3" t="n">
        <v>99.3476764802276</v>
      </c>
      <c r="CA42" s="3" t="n">
        <v>48010.67</v>
      </c>
      <c r="CB42" s="3" t="n">
        <v>74.6979587386046</v>
      </c>
      <c r="CC42" s="3" t="n">
        <v>28247.77</v>
      </c>
      <c r="CD42" s="3" t="n">
        <v>43.9320465793244</v>
      </c>
    </row>
    <row r="43" customFormat="false" ht="16.8" hidden="false" customHeight="false" outlineLevel="0" collapsed="false">
      <c r="A43" s="2" t="s">
        <v>277</v>
      </c>
      <c r="B43" s="2"/>
      <c r="C43" s="2" t="s">
        <v>278</v>
      </c>
      <c r="D43" s="2" t="s">
        <v>83</v>
      </c>
      <c r="E43" s="2" t="s">
        <v>175</v>
      </c>
      <c r="F43" s="2" t="s">
        <v>279</v>
      </c>
      <c r="G43" s="2" t="s">
        <v>280</v>
      </c>
      <c r="H43" s="2" t="s">
        <v>53</v>
      </c>
      <c r="I43" s="2" t="s">
        <v>281</v>
      </c>
      <c r="J43" s="2" t="s">
        <v>282</v>
      </c>
      <c r="K43" s="3" t="n">
        <v>23995.5</v>
      </c>
      <c r="L43" s="3" t="n">
        <v>37.3038314205414</v>
      </c>
      <c r="M43" s="3" t="n">
        <v>21353.03</v>
      </c>
      <c r="N43" s="3" t="n">
        <v>33.229006284756</v>
      </c>
      <c r="O43" s="3" t="n">
        <v>28566.23</v>
      </c>
      <c r="P43" s="3" t="n">
        <v>44.4228871815314</v>
      </c>
      <c r="Q43" s="3" t="n">
        <v>68641.96</v>
      </c>
      <c r="R43" s="3" t="n">
        <v>106.786711253714</v>
      </c>
      <c r="S43" s="3" t="n">
        <v>37876.21</v>
      </c>
      <c r="T43" s="3" t="n">
        <v>58.8948009842428</v>
      </c>
      <c r="U43" s="3" t="n">
        <v>38403.4</v>
      </c>
      <c r="V43" s="3" t="n">
        <v>59.7384272052812</v>
      </c>
      <c r="W43" s="3" t="n">
        <v>51722.59</v>
      </c>
      <c r="X43" s="3" t="n">
        <v>80.4249328124326</v>
      </c>
      <c r="Y43" s="3" t="n">
        <v>78968.77</v>
      </c>
      <c r="Z43" s="3" t="n">
        <v>122.852191867059</v>
      </c>
      <c r="AA43" s="3" t="n">
        <v>87274.61</v>
      </c>
      <c r="AB43" s="3" t="n">
        <v>135.814381574401</v>
      </c>
      <c r="AC43" s="3" t="n">
        <v>123024.02</v>
      </c>
      <c r="AD43" s="3" t="n">
        <v>191.217114651584</v>
      </c>
      <c r="AE43" s="3" t="n">
        <v>122569.38</v>
      </c>
      <c r="AF43" s="3" t="n">
        <v>190.567583314172</v>
      </c>
      <c r="AG43" s="3" t="n">
        <v>103979.61</v>
      </c>
      <c r="AH43" s="3" t="n">
        <v>161.664707707995</v>
      </c>
      <c r="AI43" s="3" t="n">
        <v>68817.53</v>
      </c>
      <c r="AJ43" s="3" t="n">
        <v>107.0705536172</v>
      </c>
      <c r="AK43" s="3" t="n">
        <v>77846.15</v>
      </c>
      <c r="AL43" s="3" t="n">
        <v>121.069404339567</v>
      </c>
      <c r="AM43" s="3" t="n">
        <v>70898.62</v>
      </c>
      <c r="AN43" s="3" t="n">
        <v>110.286382190767</v>
      </c>
      <c r="AO43" s="3" t="n">
        <v>160629.58</v>
      </c>
      <c r="AP43" s="3" t="n">
        <v>249.84243811419</v>
      </c>
      <c r="AQ43" s="3" t="n">
        <v>265412.94</v>
      </c>
      <c r="AR43" s="3" t="n">
        <v>412.698162776656</v>
      </c>
      <c r="AS43" s="3" t="n">
        <v>162094.12</v>
      </c>
      <c r="AT43" s="3" t="n">
        <v>252.044777925668</v>
      </c>
      <c r="AU43" s="3" t="n">
        <v>125246.57</v>
      </c>
      <c r="AV43" s="3" t="n">
        <v>194.827361761098</v>
      </c>
      <c r="AW43" s="3" t="n">
        <v>83399.61</v>
      </c>
      <c r="AX43" s="3" t="n">
        <v>129.7063644747</v>
      </c>
      <c r="AY43" s="3" t="n">
        <v>88858.32</v>
      </c>
      <c r="AZ43" s="3" t="n">
        <v>138.195965670937</v>
      </c>
      <c r="BA43" s="3" t="n">
        <v>140638.67</v>
      </c>
      <c r="BB43" s="3" t="n">
        <v>218.748677584396</v>
      </c>
      <c r="BC43" s="3" t="n">
        <v>153893.27</v>
      </c>
      <c r="BD43" s="3" t="n">
        <v>239.316961713426</v>
      </c>
      <c r="BE43" s="3" t="n">
        <v>194763.36</v>
      </c>
      <c r="BF43" s="3" t="n">
        <v>303.024836543042</v>
      </c>
      <c r="BG43" s="3" t="n">
        <v>115765.4</v>
      </c>
      <c r="BH43" s="3" t="n">
        <v>180.114942627504</v>
      </c>
      <c r="BI43" s="3" t="n">
        <v>132200.69</v>
      </c>
      <c r="BJ43" s="3" t="n">
        <v>205.685979529864</v>
      </c>
      <c r="BK43" s="3" t="n">
        <v>106812.05</v>
      </c>
      <c r="BL43" s="3" t="n">
        <v>166.151535373739</v>
      </c>
      <c r="BM43" s="3" t="n">
        <v>205472.3</v>
      </c>
      <c r="BN43" s="3" t="n">
        <v>319.398977436978</v>
      </c>
      <c r="BO43" s="3" t="n">
        <v>184938.35</v>
      </c>
      <c r="BP43" s="3" t="n">
        <v>287.479722954782</v>
      </c>
      <c r="BQ43" s="3" t="n">
        <v>140198.53</v>
      </c>
      <c r="BR43" s="3" t="n">
        <v>217.976912719144</v>
      </c>
      <c r="BS43" s="3" t="n">
        <v>43326.94</v>
      </c>
      <c r="BT43" s="3" t="n">
        <v>67.4039819271914</v>
      </c>
      <c r="BU43" s="3" t="n">
        <v>38121.83</v>
      </c>
      <c r="BV43" s="3" t="n">
        <v>59.2767225391648</v>
      </c>
      <c r="BW43" s="3" t="n">
        <v>51214.98</v>
      </c>
      <c r="BX43" s="3" t="n">
        <v>79.6834216818564</v>
      </c>
      <c r="BY43" s="3" t="n">
        <v>45040.24</v>
      </c>
      <c r="BZ43" s="3" t="n">
        <v>70.041356530039</v>
      </c>
      <c r="CA43" s="3" t="n">
        <v>35722.85</v>
      </c>
      <c r="CB43" s="3" t="n">
        <v>55.5798112237416</v>
      </c>
      <c r="CC43" s="3" t="n">
        <v>17379.94</v>
      </c>
      <c r="CD43" s="3" t="n">
        <v>27.0299685117042</v>
      </c>
    </row>
    <row r="44" customFormat="false" ht="16.8" hidden="false" customHeight="false" outlineLevel="0" collapsed="false">
      <c r="A44" s="2" t="s">
        <v>283</v>
      </c>
      <c r="B44" s="2"/>
      <c r="C44" s="2" t="s">
        <v>284</v>
      </c>
      <c r="D44" s="2" t="s">
        <v>83</v>
      </c>
      <c r="E44" s="2" t="s">
        <v>269</v>
      </c>
      <c r="F44" s="2" t="s">
        <v>217</v>
      </c>
      <c r="G44" s="2" t="s">
        <v>285</v>
      </c>
      <c r="H44" s="2" t="s">
        <v>53</v>
      </c>
      <c r="I44" s="2" t="s">
        <v>286</v>
      </c>
      <c r="J44" s="2" t="s">
        <v>287</v>
      </c>
      <c r="K44" s="3" t="n">
        <v>57148.48</v>
      </c>
      <c r="L44" s="3" t="n">
        <v>88.8440442524716</v>
      </c>
      <c r="M44" s="3" t="n">
        <v>89936.22</v>
      </c>
      <c r="N44" s="3" t="n">
        <v>139.956306885121</v>
      </c>
      <c r="O44" s="3" t="n">
        <v>119838.88</v>
      </c>
      <c r="P44" s="3" t="n">
        <v>186.359524732563</v>
      </c>
      <c r="Q44" s="3" t="n">
        <v>99103.3</v>
      </c>
      <c r="R44" s="3" t="n">
        <v>154.175601649344</v>
      </c>
      <c r="S44" s="3" t="n">
        <v>65137.15</v>
      </c>
      <c r="T44" s="3" t="n">
        <v>101.283615386301</v>
      </c>
      <c r="U44" s="3" t="n">
        <v>41203.41</v>
      </c>
      <c r="V44" s="3" t="n">
        <v>64.0939840976152</v>
      </c>
      <c r="W44" s="3" t="n">
        <v>174425.2</v>
      </c>
      <c r="X44" s="3" t="n">
        <v>271.21872649446</v>
      </c>
      <c r="Y44" s="3" t="n">
        <v>207497.08</v>
      </c>
      <c r="Z44" s="3" t="n">
        <v>322.804459079386</v>
      </c>
      <c r="AA44" s="3" t="n">
        <v>250141.91</v>
      </c>
      <c r="AB44" s="3" t="n">
        <v>389.264057582032</v>
      </c>
      <c r="AC44" s="3" t="n">
        <v>93854.61</v>
      </c>
      <c r="AD44" s="3" t="n">
        <v>145.878891950935</v>
      </c>
      <c r="AE44" s="3" t="n">
        <v>131475.04</v>
      </c>
      <c r="AF44" s="3" t="n">
        <v>204.413864530718</v>
      </c>
      <c r="AG44" s="3" t="n">
        <v>112895.48</v>
      </c>
      <c r="AH44" s="3" t="n">
        <v>175.526863158592</v>
      </c>
      <c r="AI44" s="3" t="n">
        <v>212848.98</v>
      </c>
      <c r="AJ44" s="3" t="n">
        <v>331.163558550506</v>
      </c>
      <c r="AK44" s="3" t="n">
        <v>222493.19</v>
      </c>
      <c r="AL44" s="3" t="n">
        <v>346.030188813576</v>
      </c>
      <c r="AM44" s="3" t="n">
        <v>206181.09</v>
      </c>
      <c r="AN44" s="3" t="n">
        <v>320.725092988394</v>
      </c>
      <c r="AO44" s="3" t="n">
        <v>189214.39</v>
      </c>
      <c r="AP44" s="3" t="n">
        <v>294.303107334834</v>
      </c>
      <c r="AQ44" s="3" t="n">
        <v>204794.19</v>
      </c>
      <c r="AR44" s="3" t="n">
        <v>318.440336632922</v>
      </c>
      <c r="AS44" s="3" t="n">
        <v>180893.42</v>
      </c>
      <c r="AT44" s="3" t="n">
        <v>281.27634655788</v>
      </c>
      <c r="AU44" s="3" t="n">
        <v>296190.92</v>
      </c>
      <c r="AV44" s="3" t="n">
        <v>460.739927019098</v>
      </c>
      <c r="AW44" s="3" t="n">
        <v>235117.31</v>
      </c>
      <c r="AX44" s="3" t="n">
        <v>365.66371839354</v>
      </c>
      <c r="AY44" s="3" t="n">
        <v>274549.46</v>
      </c>
      <c r="AZ44" s="3" t="n">
        <v>426.990154091752</v>
      </c>
      <c r="BA44" s="3" t="n">
        <v>163152.71</v>
      </c>
      <c r="BB44" s="3" t="n">
        <v>253.766901783204</v>
      </c>
      <c r="BC44" s="3" t="n">
        <v>205287.29</v>
      </c>
      <c r="BD44" s="3" t="n">
        <v>319.238979853916</v>
      </c>
      <c r="BE44" s="3" t="n">
        <v>222572.41</v>
      </c>
      <c r="BF44" s="3" t="n">
        <v>346.291870089124</v>
      </c>
      <c r="BG44" s="3" t="n">
        <v>427197.28</v>
      </c>
      <c r="BH44" s="3" t="n">
        <v>664.659851543086</v>
      </c>
      <c r="BI44" s="3" t="n">
        <v>439703.98</v>
      </c>
      <c r="BJ44" s="3" t="n">
        <v>684.118546049038</v>
      </c>
      <c r="BK44" s="3" t="n">
        <v>375588.21</v>
      </c>
      <c r="BL44" s="3" t="n">
        <v>584.246419385962</v>
      </c>
      <c r="BM44" s="3" t="n">
        <v>340617.44</v>
      </c>
      <c r="BN44" s="3" t="n">
        <v>529.477024558546</v>
      </c>
      <c r="BO44" s="3" t="n">
        <v>327841.14</v>
      </c>
      <c r="BP44" s="3" t="n">
        <v>509.616745798694</v>
      </c>
      <c r="BQ44" s="3" t="n">
        <v>259658.52</v>
      </c>
      <c r="BR44" s="3" t="n">
        <v>403.710099890648</v>
      </c>
      <c r="BS44" s="3" t="n">
        <v>158382</v>
      </c>
      <c r="BT44" s="3" t="n">
        <v>246.395832837316</v>
      </c>
      <c r="BU44" s="3" t="n">
        <v>126594.19</v>
      </c>
      <c r="BV44" s="3" t="n">
        <v>196.844922599474</v>
      </c>
      <c r="BW44" s="3" t="n">
        <v>200372.07</v>
      </c>
      <c r="BX44" s="3" t="n">
        <v>311.751213162174</v>
      </c>
      <c r="BY44" s="3" t="n">
        <v>70190.42</v>
      </c>
      <c r="BZ44" s="3" t="n">
        <v>109.151999017172</v>
      </c>
      <c r="CA44" s="3" t="n">
        <v>54795.15</v>
      </c>
      <c r="CB44" s="3" t="n">
        <v>85.2536707730936</v>
      </c>
      <c r="CC44" s="3" t="n">
        <v>25865.28</v>
      </c>
      <c r="CD44" s="3" t="n">
        <v>40.2267041167238</v>
      </c>
    </row>
    <row r="45" customFormat="false" ht="16.8" hidden="false" customHeight="false" outlineLevel="0" collapsed="false">
      <c r="A45" s="2" t="s">
        <v>288</v>
      </c>
      <c r="B45" s="2"/>
      <c r="C45" s="2" t="s">
        <v>289</v>
      </c>
      <c r="D45" s="2" t="s">
        <v>83</v>
      </c>
      <c r="E45" s="2" t="s">
        <v>274</v>
      </c>
      <c r="F45" s="2" t="s">
        <v>217</v>
      </c>
      <c r="G45" s="2" t="s">
        <v>290</v>
      </c>
      <c r="H45" s="2" t="s">
        <v>53</v>
      </c>
      <c r="I45" s="2" t="s">
        <v>291</v>
      </c>
      <c r="J45" s="2" t="s">
        <v>292</v>
      </c>
      <c r="K45" s="3" t="n">
        <v>106107.4</v>
      </c>
      <c r="L45" s="3" t="n">
        <v>164.956452754556</v>
      </c>
      <c r="M45" s="3" t="n">
        <v>86482.64</v>
      </c>
      <c r="N45" s="3" t="n">
        <v>134.58193933518</v>
      </c>
      <c r="O45" s="3" t="n">
        <v>146493.67</v>
      </c>
      <c r="P45" s="3" t="n">
        <v>227.809962155262</v>
      </c>
      <c r="Q45" s="3" t="n">
        <v>103495.02</v>
      </c>
      <c r="R45" s="3" t="n">
        <v>161.007826946337</v>
      </c>
      <c r="S45" s="3" t="n">
        <v>74176.83</v>
      </c>
      <c r="T45" s="3" t="n">
        <v>115.339672065711</v>
      </c>
      <c r="U45" s="3" t="n">
        <v>42946.22</v>
      </c>
      <c r="V45" s="3" t="n">
        <v>66.8050130252006</v>
      </c>
      <c r="W45" s="3" t="n">
        <v>221160.94</v>
      </c>
      <c r="X45" s="3" t="n">
        <v>343.889463776552</v>
      </c>
      <c r="Y45" s="3" t="n">
        <v>259972.34</v>
      </c>
      <c r="Z45" s="3" t="n">
        <v>404.440537617696</v>
      </c>
      <c r="AA45" s="3" t="n">
        <v>276760.69</v>
      </c>
      <c r="AB45" s="3" t="n">
        <v>430.687481232566</v>
      </c>
      <c r="AC45" s="3" t="n">
        <v>62969.79</v>
      </c>
      <c r="AD45" s="3" t="n">
        <v>97.8743952117332</v>
      </c>
      <c r="AE45" s="3" t="n">
        <v>64378.12</v>
      </c>
      <c r="AF45" s="3" t="n">
        <v>100.093373619984</v>
      </c>
      <c r="AG45" s="3" t="n">
        <v>87408.2</v>
      </c>
      <c r="AH45" s="3" t="n">
        <v>135.899924074364</v>
      </c>
      <c r="AI45" s="3" t="n">
        <v>248939.3</v>
      </c>
      <c r="AJ45" s="3" t="n">
        <v>387.315102243254</v>
      </c>
      <c r="AK45" s="3" t="n">
        <v>281130.96</v>
      </c>
      <c r="AL45" s="3" t="n">
        <v>437.22596260201</v>
      </c>
      <c r="AM45" s="3" t="n">
        <v>226889.5</v>
      </c>
      <c r="AN45" s="3" t="n">
        <v>352.938070050898</v>
      </c>
      <c r="AO45" s="3" t="n">
        <v>85727.96</v>
      </c>
      <c r="AP45" s="3" t="n">
        <v>133.340836357511</v>
      </c>
      <c r="AQ45" s="3" t="n">
        <v>122804.11</v>
      </c>
      <c r="AR45" s="3" t="n">
        <v>190.951618931701</v>
      </c>
      <c r="AS45" s="3" t="n">
        <v>178911.29</v>
      </c>
      <c r="AT45" s="3" t="n">
        <v>278.194275994988</v>
      </c>
      <c r="AU45" s="3" t="n">
        <v>229205.75</v>
      </c>
      <c r="AV45" s="3" t="n">
        <v>356.541113844266</v>
      </c>
      <c r="AW45" s="3" t="n">
        <v>169228.08</v>
      </c>
      <c r="AX45" s="3" t="n">
        <v>263.19018786579</v>
      </c>
      <c r="AY45" s="3" t="n">
        <v>218739.85</v>
      </c>
      <c r="AZ45" s="3" t="n">
        <v>340.192846336346</v>
      </c>
      <c r="BA45" s="3" t="n">
        <v>121065.81</v>
      </c>
      <c r="BB45" s="3" t="n">
        <v>188.305149914912</v>
      </c>
      <c r="BC45" s="3" t="n">
        <v>175181.9</v>
      </c>
      <c r="BD45" s="3" t="n">
        <v>272.422569584656</v>
      </c>
      <c r="BE45" s="3" t="n">
        <v>185406.1</v>
      </c>
      <c r="BF45" s="3" t="n">
        <v>288.466234853328</v>
      </c>
      <c r="BG45" s="3" t="n">
        <v>362761.48</v>
      </c>
      <c r="BH45" s="3" t="n">
        <v>564.406663456168</v>
      </c>
      <c r="BI45" s="3" t="n">
        <v>411789.63</v>
      </c>
      <c r="BJ45" s="3" t="n">
        <v>640.687680274514</v>
      </c>
      <c r="BK45" s="3" t="n">
        <v>378490.2</v>
      </c>
      <c r="BL45" s="3" t="n">
        <v>588.760611315986</v>
      </c>
      <c r="BM45" s="3" t="n">
        <v>302170.44</v>
      </c>
      <c r="BN45" s="3" t="n">
        <v>469.712606262166</v>
      </c>
      <c r="BO45" s="3" t="n">
        <v>270436.23</v>
      </c>
      <c r="BP45" s="3" t="n">
        <v>420.382968039542</v>
      </c>
      <c r="BQ45" s="3" t="n">
        <v>228640.76</v>
      </c>
      <c r="BR45" s="3" t="n">
        <v>355.48451889302</v>
      </c>
      <c r="BS45" s="3" t="n">
        <v>137717.01</v>
      </c>
      <c r="BT45" s="3" t="n">
        <v>214.247183233038</v>
      </c>
      <c r="BU45" s="3" t="n">
        <v>92323.89</v>
      </c>
      <c r="BV45" s="3" t="n">
        <v>143.557054088599</v>
      </c>
      <c r="BW45" s="3" t="n">
        <v>111057.85</v>
      </c>
      <c r="BX45" s="3" t="n">
        <v>172.790646264635</v>
      </c>
      <c r="BY45" s="3" t="n">
        <v>59921.08</v>
      </c>
      <c r="BZ45" s="3" t="n">
        <v>93.1823127040396</v>
      </c>
      <c r="CA45" s="3" t="n">
        <v>50707.04</v>
      </c>
      <c r="CB45" s="3" t="n">
        <v>78.89313733128</v>
      </c>
      <c r="CC45" s="3" t="n">
        <v>20953.69</v>
      </c>
      <c r="CD45" s="3" t="n">
        <v>32.588005534197</v>
      </c>
    </row>
    <row r="46" customFormat="false" ht="16.8" hidden="false" customHeight="false" outlineLevel="0" collapsed="false">
      <c r="A46" s="2" t="s">
        <v>293</v>
      </c>
      <c r="B46" s="2"/>
      <c r="C46" s="2" t="s">
        <v>294</v>
      </c>
      <c r="D46" s="2" t="s">
        <v>83</v>
      </c>
      <c r="E46" s="2" t="s">
        <v>295</v>
      </c>
      <c r="F46" s="2" t="s">
        <v>296</v>
      </c>
      <c r="G46" s="2" t="s">
        <v>297</v>
      </c>
      <c r="H46" s="2" t="s">
        <v>53</v>
      </c>
      <c r="I46" s="2" t="s">
        <v>298</v>
      </c>
      <c r="J46" s="2" t="s">
        <v>299</v>
      </c>
      <c r="K46" s="3" t="n">
        <v>3054.69</v>
      </c>
      <c r="L46" s="3" t="n">
        <v>4.74887544756366</v>
      </c>
      <c r="M46" s="3" t="n">
        <v>3299.42</v>
      </c>
      <c r="N46" s="3" t="n">
        <v>5.13446793808886</v>
      </c>
      <c r="O46" s="3" t="n">
        <v>2049.51</v>
      </c>
      <c r="P46" s="3" t="n">
        <v>3.1871602065593</v>
      </c>
      <c r="Q46" s="3" t="n">
        <v>15476.32</v>
      </c>
      <c r="R46" s="3" t="n">
        <v>24.0766043846954</v>
      </c>
      <c r="S46" s="3" t="n">
        <v>12443.65</v>
      </c>
      <c r="T46" s="3" t="n">
        <v>19.3489868777149</v>
      </c>
      <c r="U46" s="3" t="n">
        <v>13964.41</v>
      </c>
      <c r="V46" s="3" t="n">
        <v>21.722344642654</v>
      </c>
      <c r="W46" s="3" t="n">
        <v>7288.57</v>
      </c>
      <c r="X46" s="3" t="n">
        <v>11.3332057143448</v>
      </c>
      <c r="Y46" s="3" t="n">
        <v>7509.89</v>
      </c>
      <c r="Z46" s="3" t="n">
        <v>11.6831811763119</v>
      </c>
      <c r="AA46" s="3" t="n">
        <v>11945.08</v>
      </c>
      <c r="AB46" s="3" t="n">
        <v>18.5886095974161</v>
      </c>
      <c r="AC46" s="3" t="n">
        <v>9644.07</v>
      </c>
      <c r="AD46" s="3" t="n">
        <v>14.9898470144115</v>
      </c>
      <c r="AE46" s="3" t="n">
        <v>14531.15</v>
      </c>
      <c r="AF46" s="3" t="n">
        <v>22.5926421286926</v>
      </c>
      <c r="AG46" s="3" t="n">
        <v>18671.2</v>
      </c>
      <c r="AH46" s="3" t="n">
        <v>29.0294807852954</v>
      </c>
      <c r="AI46" s="3" t="n">
        <v>7402.52</v>
      </c>
      <c r="AJ46" s="3" t="n">
        <v>11.5172967492787</v>
      </c>
      <c r="AK46" s="3" t="n">
        <v>10259.38</v>
      </c>
      <c r="AL46" s="3" t="n">
        <v>15.9557926177886</v>
      </c>
      <c r="AM46" s="3" t="n">
        <v>9118.32</v>
      </c>
      <c r="AN46" s="3" t="n">
        <v>14.1840070294416</v>
      </c>
      <c r="AO46" s="3" t="n">
        <v>25668.37</v>
      </c>
      <c r="AP46" s="3" t="n">
        <v>39.9244531624694</v>
      </c>
      <c r="AQ46" s="3" t="n">
        <v>48636.36</v>
      </c>
      <c r="AR46" s="3" t="n">
        <v>75.6260656173886</v>
      </c>
      <c r="AS46" s="3" t="n">
        <v>37708.68</v>
      </c>
      <c r="AT46" s="3" t="n">
        <v>58.6343038012118</v>
      </c>
      <c r="AU46" s="3" t="n">
        <v>8879.15</v>
      </c>
      <c r="AV46" s="3" t="n">
        <v>13.8119660217526</v>
      </c>
      <c r="AW46" s="3" t="n">
        <v>10119.62</v>
      </c>
      <c r="AX46" s="3" t="n">
        <v>15.7384323507683</v>
      </c>
      <c r="AY46" s="3" t="n">
        <v>10401.1</v>
      </c>
      <c r="AZ46" s="3" t="n">
        <v>16.1762011541517</v>
      </c>
      <c r="BA46" s="3" t="n">
        <v>35795.25</v>
      </c>
      <c r="BB46" s="3" t="n">
        <v>55.6757512091296</v>
      </c>
      <c r="BC46" s="3" t="n">
        <v>73461.73</v>
      </c>
      <c r="BD46" s="3" t="n">
        <v>114.239160853571</v>
      </c>
      <c r="BE46" s="3" t="n">
        <v>62244.92</v>
      </c>
      <c r="BF46" s="3" t="n">
        <v>96.8444819838536</v>
      </c>
      <c r="BG46" s="3" t="n">
        <v>8280.53</v>
      </c>
      <c r="BH46" s="3" t="n">
        <v>12.8833588090684</v>
      </c>
      <c r="BI46" s="3" t="n">
        <v>6771.15</v>
      </c>
      <c r="BJ46" s="3" t="n">
        <v>10.5349723991126</v>
      </c>
      <c r="BK46" s="3" t="n">
        <v>12386.82</v>
      </c>
      <c r="BL46" s="3" t="n">
        <v>19.268323764951</v>
      </c>
      <c r="BM46" s="3" t="n">
        <v>20482.61</v>
      </c>
      <c r="BN46" s="3" t="n">
        <v>31.83944837937</v>
      </c>
      <c r="BO46" s="3" t="n">
        <v>21084.66</v>
      </c>
      <c r="BP46" s="3" t="n">
        <v>32.7753125049282</v>
      </c>
      <c r="BQ46" s="3" t="n">
        <v>17277.71</v>
      </c>
      <c r="BR46" s="3" t="n">
        <v>26.862919922603</v>
      </c>
      <c r="BS46" s="3" t="n">
        <v>2206.95</v>
      </c>
      <c r="BT46" s="3" t="n">
        <v>3.43336542839664</v>
      </c>
      <c r="BU46" s="3" t="n">
        <v>2909.29</v>
      </c>
      <c r="BV46" s="3" t="n">
        <v>4.52373813418628</v>
      </c>
      <c r="BW46" s="3" t="n">
        <v>2394.18</v>
      </c>
      <c r="BX46" s="3" t="n">
        <v>3.72501277013614</v>
      </c>
      <c r="BY46" s="3" t="n">
        <v>15709.53</v>
      </c>
      <c r="BZ46" s="3" t="n">
        <v>24.4296387330384</v>
      </c>
      <c r="CA46" s="3" t="n">
        <v>10264.04</v>
      </c>
      <c r="CB46" s="3" t="n">
        <v>15.9694258882741</v>
      </c>
      <c r="CC46" s="3" t="n">
        <v>10910.1</v>
      </c>
      <c r="CD46" s="3" t="n">
        <v>16.9678180396218</v>
      </c>
    </row>
    <row r="47" customFormat="false" ht="16.8" hidden="false" customHeight="false" outlineLevel="0" collapsed="false">
      <c r="A47" s="2" t="s">
        <v>300</v>
      </c>
      <c r="B47" s="2"/>
      <c r="C47" s="2" t="s">
        <v>301</v>
      </c>
      <c r="D47" s="2" t="s">
        <v>83</v>
      </c>
      <c r="E47" s="2" t="s">
        <v>302</v>
      </c>
      <c r="F47" s="2" t="s">
        <v>303</v>
      </c>
      <c r="G47" s="2" t="s">
        <v>304</v>
      </c>
      <c r="H47" s="2" t="s">
        <v>53</v>
      </c>
      <c r="I47" s="2" t="s">
        <v>54</v>
      </c>
      <c r="J47" s="2" t="s">
        <v>305</v>
      </c>
      <c r="K47" s="3"/>
      <c r="L47" s="3" t="n">
        <v>0</v>
      </c>
      <c r="M47" s="3"/>
      <c r="N47" s="3" t="n">
        <v>0</v>
      </c>
      <c r="O47" s="3"/>
      <c r="P47" s="3" t="n">
        <v>0</v>
      </c>
      <c r="Q47" s="3"/>
      <c r="R47" s="3" t="n">
        <v>0</v>
      </c>
      <c r="S47" s="3"/>
      <c r="T47" s="3" t="n">
        <v>0</v>
      </c>
      <c r="U47" s="3"/>
      <c r="V47" s="3" t="n">
        <v>0</v>
      </c>
      <c r="W47" s="3"/>
      <c r="X47" s="3" t="n">
        <v>0</v>
      </c>
      <c r="Y47" s="3"/>
      <c r="Z47" s="3" t="n">
        <v>0</v>
      </c>
      <c r="AA47" s="3"/>
      <c r="AB47" s="3" t="n">
        <v>0</v>
      </c>
      <c r="AC47" s="3"/>
      <c r="AD47" s="3" t="n">
        <v>0</v>
      </c>
      <c r="AE47" s="3"/>
      <c r="AF47" s="3" t="n">
        <v>0</v>
      </c>
      <c r="AG47" s="3"/>
      <c r="AH47" s="3" t="n">
        <v>0</v>
      </c>
      <c r="AI47" s="3"/>
      <c r="AJ47" s="3" t="n">
        <v>0</v>
      </c>
      <c r="AK47" s="3"/>
      <c r="AL47" s="3" t="n">
        <v>0</v>
      </c>
      <c r="AM47" s="3"/>
      <c r="AN47" s="3" t="n">
        <v>0</v>
      </c>
      <c r="AO47" s="3"/>
      <c r="AP47" s="3" t="n">
        <v>0</v>
      </c>
      <c r="AQ47" s="3"/>
      <c r="AR47" s="3" t="n">
        <v>0</v>
      </c>
      <c r="AS47" s="3"/>
      <c r="AT47" s="3" t="n">
        <v>0</v>
      </c>
      <c r="AU47" s="3"/>
      <c r="AV47" s="3" t="n">
        <v>0</v>
      </c>
      <c r="AW47" s="3"/>
      <c r="AX47" s="3" t="n">
        <v>0</v>
      </c>
      <c r="AY47" s="3"/>
      <c r="AZ47" s="3" t="n">
        <v>0</v>
      </c>
      <c r="BA47" s="3"/>
      <c r="BB47" s="3" t="n">
        <v>0</v>
      </c>
      <c r="BC47" s="3"/>
      <c r="BD47" s="3" t="n">
        <v>0</v>
      </c>
      <c r="BE47" s="3"/>
      <c r="BF47" s="3" t="n">
        <v>0</v>
      </c>
      <c r="BG47" s="3"/>
      <c r="BH47" s="3" t="n">
        <v>0</v>
      </c>
      <c r="BI47" s="3"/>
      <c r="BJ47" s="3" t="n">
        <v>0</v>
      </c>
      <c r="BK47" s="3"/>
      <c r="BL47" s="3" t="n">
        <v>0</v>
      </c>
      <c r="BM47" s="3"/>
      <c r="BN47" s="3" t="n">
        <v>0</v>
      </c>
      <c r="BO47" s="3"/>
      <c r="BP47" s="3" t="n">
        <v>0</v>
      </c>
      <c r="BQ47" s="3"/>
      <c r="BR47" s="3" t="n">
        <v>0</v>
      </c>
      <c r="BS47" s="3"/>
      <c r="BT47" s="3" t="n">
        <v>0</v>
      </c>
      <c r="BU47" s="3"/>
      <c r="BV47" s="3" t="n">
        <v>0</v>
      </c>
      <c r="BW47" s="3"/>
      <c r="BX47" s="3" t="n">
        <v>0</v>
      </c>
      <c r="BY47" s="3"/>
      <c r="BZ47" s="3" t="n">
        <v>0</v>
      </c>
      <c r="CA47" s="3"/>
      <c r="CB47" s="3" t="n">
        <v>0</v>
      </c>
      <c r="CC47" s="3"/>
      <c r="CD47" s="3" t="n">
        <v>0</v>
      </c>
    </row>
    <row r="48" customFormat="false" ht="16.8" hidden="false" customHeight="false" outlineLevel="0" collapsed="false">
      <c r="A48" s="2" t="s">
        <v>306</v>
      </c>
      <c r="B48" s="2"/>
      <c r="C48" s="2" t="s">
        <v>307</v>
      </c>
      <c r="D48" s="2" t="s">
        <v>83</v>
      </c>
      <c r="E48" s="2" t="s">
        <v>308</v>
      </c>
      <c r="F48" s="2" t="s">
        <v>85</v>
      </c>
      <c r="G48" s="2" t="s">
        <v>309</v>
      </c>
      <c r="H48" s="2" t="s">
        <v>53</v>
      </c>
      <c r="I48" s="2" t="s">
        <v>54</v>
      </c>
      <c r="J48" s="2" t="s">
        <v>310</v>
      </c>
      <c r="K48" s="3" t="n">
        <v>16217.35</v>
      </c>
      <c r="L48" s="3" t="n">
        <v>2.85152431494996</v>
      </c>
      <c r="M48" s="3" t="n">
        <v>16971.78</v>
      </c>
      <c r="N48" s="3" t="n">
        <v>2.98716210134882</v>
      </c>
      <c r="O48" s="3" t="n">
        <v>13954.76</v>
      </c>
      <c r="P48" s="3" t="n">
        <v>2.45442506805086</v>
      </c>
      <c r="Q48" s="3" t="n">
        <v>7304.41</v>
      </c>
      <c r="R48" s="3" t="n">
        <v>1.28524591337478</v>
      </c>
      <c r="S48" s="3" t="n">
        <v>12821.27</v>
      </c>
      <c r="T48" s="3" t="n">
        <v>2.25483642715856</v>
      </c>
      <c r="U48" s="3" t="n">
        <v>4969.34</v>
      </c>
      <c r="V48" s="3" t="n">
        <v>0.874291737270906</v>
      </c>
      <c r="W48" s="3" t="n">
        <v>38046.45</v>
      </c>
      <c r="X48" s="3" t="n">
        <v>6.69110949103066</v>
      </c>
      <c r="Y48" s="3" t="n">
        <v>30971.5</v>
      </c>
      <c r="Z48" s="3" t="n">
        <v>5.44958371806718</v>
      </c>
      <c r="AA48" s="3" t="n">
        <v>50030.8</v>
      </c>
      <c r="AB48" s="3" t="n">
        <v>8.80580055009916</v>
      </c>
      <c r="AC48" s="3" t="n">
        <v>25218.77</v>
      </c>
      <c r="AD48" s="3" t="n">
        <v>4.43337329424782</v>
      </c>
      <c r="AE48" s="3" t="n">
        <v>27520.41</v>
      </c>
      <c r="AF48" s="3" t="n">
        <v>4.83944424203308</v>
      </c>
      <c r="AG48" s="3" t="n">
        <v>25675.28</v>
      </c>
      <c r="AH48" s="3" t="n">
        <v>4.5149794628273</v>
      </c>
      <c r="AI48" s="3" t="n">
        <v>54529.95</v>
      </c>
      <c r="AJ48" s="3" t="n">
        <v>9.59576537112302</v>
      </c>
      <c r="AK48" s="3" t="n">
        <v>47565.3</v>
      </c>
      <c r="AL48" s="3" t="n">
        <v>8.36683223032962</v>
      </c>
      <c r="AM48" s="3" t="n">
        <v>53580.9</v>
      </c>
      <c r="AN48" s="3" t="n">
        <v>9.4268732156662</v>
      </c>
      <c r="AO48" s="3" t="n">
        <v>46855.43</v>
      </c>
      <c r="AP48" s="3" t="n">
        <v>8.24278869686684</v>
      </c>
      <c r="AQ48" s="3" t="n">
        <v>61383.9</v>
      </c>
      <c r="AR48" s="3" t="n">
        <v>10.7953934174273</v>
      </c>
      <c r="AS48" s="3" t="n">
        <v>43696.89</v>
      </c>
      <c r="AT48" s="3" t="n">
        <v>7.68483460106062</v>
      </c>
      <c r="AU48" s="3" t="n">
        <v>71422.58</v>
      </c>
      <c r="AV48" s="3" t="n">
        <v>12.5658883369965</v>
      </c>
      <c r="AW48" s="3" t="n">
        <v>53485.1</v>
      </c>
      <c r="AX48" s="3" t="n">
        <v>9.40813699319468</v>
      </c>
      <c r="AY48" s="3" t="n">
        <v>52604.11</v>
      </c>
      <c r="AZ48" s="3" t="n">
        <v>9.25316907484668</v>
      </c>
      <c r="BA48" s="3" t="n">
        <v>40217.61</v>
      </c>
      <c r="BB48" s="3" t="n">
        <v>7.07506603019114</v>
      </c>
      <c r="BC48" s="3" t="n">
        <v>43982.04</v>
      </c>
      <c r="BD48" s="3" t="n">
        <v>7.73575622368392</v>
      </c>
      <c r="BE48" s="3" t="n">
        <v>49046.61</v>
      </c>
      <c r="BF48" s="3" t="n">
        <v>8.63084895197916</v>
      </c>
      <c r="BG48" s="3" t="n">
        <v>145652.28</v>
      </c>
      <c r="BH48" s="3" t="n">
        <v>25.6307791342026</v>
      </c>
      <c r="BI48" s="3" t="n">
        <v>141946.83</v>
      </c>
      <c r="BJ48" s="3" t="n">
        <v>24.978722259138</v>
      </c>
      <c r="BK48" s="3" t="n">
        <v>113784.15</v>
      </c>
      <c r="BL48" s="3" t="n">
        <v>20.0188641102024</v>
      </c>
      <c r="BM48" s="3" t="n">
        <v>70295.02</v>
      </c>
      <c r="BN48" s="3" t="n">
        <v>12.3588582584107</v>
      </c>
      <c r="BO48" s="3" t="n">
        <v>66427.08</v>
      </c>
      <c r="BP48" s="3" t="n">
        <v>11.6788197263491</v>
      </c>
      <c r="BQ48" s="3" t="n">
        <v>52407.86</v>
      </c>
      <c r="BR48" s="3" t="n">
        <v>9.2158843677938</v>
      </c>
      <c r="BS48" s="3" t="n">
        <v>16526.7</v>
      </c>
      <c r="BT48" s="3" t="n">
        <v>2.90795199565344</v>
      </c>
      <c r="BU48" s="3" t="n">
        <v>21884.17</v>
      </c>
      <c r="BV48" s="3" t="n">
        <v>3.84870014391168</v>
      </c>
      <c r="BW48" s="3" t="n">
        <v>21230.01</v>
      </c>
      <c r="BX48" s="3" t="n">
        <v>3.73589549938328</v>
      </c>
      <c r="BY48" s="3" t="n">
        <v>5398.76</v>
      </c>
      <c r="BZ48" s="3" t="n">
        <v>0.949557848389384</v>
      </c>
      <c r="CA48" s="3" t="n">
        <v>4389.3</v>
      </c>
      <c r="CB48" s="3" t="n">
        <v>0.772395590743624</v>
      </c>
      <c r="CC48" s="3" t="n">
        <v>5629.33</v>
      </c>
      <c r="CD48" s="3" t="n">
        <v>0.990210503858096</v>
      </c>
    </row>
    <row r="49" customFormat="false" ht="16.8" hidden="false" customHeight="false" outlineLevel="0" collapsed="false">
      <c r="A49" s="2" t="s">
        <v>311</v>
      </c>
      <c r="B49" s="2"/>
      <c r="C49" s="2" t="s">
        <v>312</v>
      </c>
      <c r="D49" s="2" t="s">
        <v>83</v>
      </c>
      <c r="E49" s="2" t="s">
        <v>313</v>
      </c>
      <c r="F49" s="2" t="s">
        <v>269</v>
      </c>
      <c r="G49" s="2" t="s">
        <v>314</v>
      </c>
      <c r="H49" s="2" t="s">
        <v>53</v>
      </c>
      <c r="I49" s="2" t="s">
        <v>54</v>
      </c>
      <c r="J49" s="2" t="s">
        <v>287</v>
      </c>
      <c r="K49" s="3"/>
      <c r="L49" s="3" t="n">
        <v>0</v>
      </c>
      <c r="M49" s="3"/>
      <c r="N49" s="3" t="n">
        <v>0</v>
      </c>
      <c r="O49" s="3"/>
      <c r="P49" s="3" t="n">
        <v>0</v>
      </c>
      <c r="Q49" s="3"/>
      <c r="R49" s="3" t="n">
        <v>0</v>
      </c>
      <c r="S49" s="3"/>
      <c r="T49" s="3" t="n">
        <v>0</v>
      </c>
      <c r="U49" s="3"/>
      <c r="V49" s="3" t="n">
        <v>0</v>
      </c>
      <c r="W49" s="3"/>
      <c r="X49" s="3" t="n">
        <v>0</v>
      </c>
      <c r="Y49" s="3"/>
      <c r="Z49" s="3" t="n">
        <v>0</v>
      </c>
      <c r="AA49" s="3"/>
      <c r="AB49" s="3" t="n">
        <v>0</v>
      </c>
      <c r="AC49" s="3"/>
      <c r="AD49" s="3" t="n">
        <v>0</v>
      </c>
      <c r="AE49" s="3"/>
      <c r="AF49" s="3" t="n">
        <v>0</v>
      </c>
      <c r="AG49" s="3"/>
      <c r="AH49" s="3" t="n">
        <v>0</v>
      </c>
      <c r="AI49" s="3"/>
      <c r="AJ49" s="3" t="n">
        <v>0</v>
      </c>
      <c r="AK49" s="3"/>
      <c r="AL49" s="3" t="n">
        <v>0</v>
      </c>
      <c r="AM49" s="3"/>
      <c r="AN49" s="3" t="n">
        <v>0</v>
      </c>
      <c r="AO49" s="3"/>
      <c r="AP49" s="3" t="n">
        <v>0</v>
      </c>
      <c r="AQ49" s="3"/>
      <c r="AR49" s="3" t="n">
        <v>0</v>
      </c>
      <c r="AS49" s="3"/>
      <c r="AT49" s="3" t="n">
        <v>0</v>
      </c>
      <c r="AU49" s="3"/>
      <c r="AV49" s="3" t="n">
        <v>0</v>
      </c>
      <c r="AW49" s="3"/>
      <c r="AX49" s="3" t="n">
        <v>0</v>
      </c>
      <c r="AY49" s="3"/>
      <c r="AZ49" s="3" t="n">
        <v>0</v>
      </c>
      <c r="BA49" s="3"/>
      <c r="BB49" s="3" t="n">
        <v>0</v>
      </c>
      <c r="BC49" s="3"/>
      <c r="BD49" s="3" t="n">
        <v>0</v>
      </c>
      <c r="BE49" s="3"/>
      <c r="BF49" s="3" t="n">
        <v>0</v>
      </c>
      <c r="BG49" s="3"/>
      <c r="BH49" s="3" t="n">
        <v>0</v>
      </c>
      <c r="BI49" s="3"/>
      <c r="BJ49" s="3" t="n">
        <v>0</v>
      </c>
      <c r="BK49" s="3"/>
      <c r="BL49" s="3" t="n">
        <v>0</v>
      </c>
      <c r="BM49" s="3"/>
      <c r="BN49" s="3" t="n">
        <v>0</v>
      </c>
      <c r="BO49" s="3"/>
      <c r="BP49" s="3" t="n">
        <v>0</v>
      </c>
      <c r="BQ49" s="3"/>
      <c r="BR49" s="3" t="n">
        <v>0</v>
      </c>
      <c r="BS49" s="3"/>
      <c r="BT49" s="3" t="n">
        <v>0</v>
      </c>
      <c r="BU49" s="3"/>
      <c r="BV49" s="3" t="n">
        <v>0</v>
      </c>
      <c r="BW49" s="3"/>
      <c r="BX49" s="3" t="n">
        <v>0</v>
      </c>
      <c r="BY49" s="3"/>
      <c r="BZ49" s="3" t="n">
        <v>0</v>
      </c>
      <c r="CA49" s="3"/>
      <c r="CB49" s="3" t="n">
        <v>0</v>
      </c>
      <c r="CC49" s="3"/>
      <c r="CD49" s="3" t="n">
        <v>0</v>
      </c>
    </row>
    <row r="50" customFormat="false" ht="16.8" hidden="false" customHeight="false" outlineLevel="0" collapsed="false">
      <c r="A50" s="2" t="s">
        <v>315</v>
      </c>
      <c r="B50" s="2"/>
      <c r="C50" s="2" t="s">
        <v>316</v>
      </c>
      <c r="D50" s="2" t="s">
        <v>83</v>
      </c>
      <c r="E50" s="2" t="s">
        <v>317</v>
      </c>
      <c r="F50" s="2" t="s">
        <v>296</v>
      </c>
      <c r="G50" s="2" t="s">
        <v>318</v>
      </c>
      <c r="H50" s="2" t="s">
        <v>53</v>
      </c>
      <c r="I50" s="2" t="s">
        <v>54</v>
      </c>
      <c r="J50" s="2" t="s">
        <v>287</v>
      </c>
      <c r="K50" s="3"/>
      <c r="L50" s="3" t="n">
        <v>0</v>
      </c>
      <c r="M50" s="3"/>
      <c r="N50" s="3" t="n">
        <v>0</v>
      </c>
      <c r="O50" s="3"/>
      <c r="P50" s="3" t="n">
        <v>0</v>
      </c>
      <c r="Q50" s="3"/>
      <c r="R50" s="3" t="n">
        <v>0</v>
      </c>
      <c r="S50" s="3"/>
      <c r="T50" s="3" t="n">
        <v>0</v>
      </c>
      <c r="U50" s="3"/>
      <c r="V50" s="3" t="n">
        <v>0</v>
      </c>
      <c r="W50" s="3"/>
      <c r="X50" s="3" t="n">
        <v>0</v>
      </c>
      <c r="Y50" s="3"/>
      <c r="Z50" s="3" t="n">
        <v>0</v>
      </c>
      <c r="AA50" s="3"/>
      <c r="AB50" s="3" t="n">
        <v>0</v>
      </c>
      <c r="AC50" s="3"/>
      <c r="AD50" s="3" t="n">
        <v>0</v>
      </c>
      <c r="AE50" s="3"/>
      <c r="AF50" s="3" t="n">
        <v>0</v>
      </c>
      <c r="AG50" s="3"/>
      <c r="AH50" s="3" t="n">
        <v>0</v>
      </c>
      <c r="AI50" s="3"/>
      <c r="AJ50" s="3" t="n">
        <v>0</v>
      </c>
      <c r="AK50" s="3"/>
      <c r="AL50" s="3" t="n">
        <v>0</v>
      </c>
      <c r="AM50" s="3"/>
      <c r="AN50" s="3" t="n">
        <v>0</v>
      </c>
      <c r="AO50" s="3"/>
      <c r="AP50" s="3" t="n">
        <v>0</v>
      </c>
      <c r="AQ50" s="3"/>
      <c r="AR50" s="3" t="n">
        <v>0</v>
      </c>
      <c r="AS50" s="3"/>
      <c r="AT50" s="3" t="n">
        <v>0</v>
      </c>
      <c r="AU50" s="3"/>
      <c r="AV50" s="3" t="n">
        <v>0</v>
      </c>
      <c r="AW50" s="3"/>
      <c r="AX50" s="3" t="n">
        <v>0</v>
      </c>
      <c r="AY50" s="3"/>
      <c r="AZ50" s="3" t="n">
        <v>0</v>
      </c>
      <c r="BA50" s="3"/>
      <c r="BB50" s="3" t="n">
        <v>0</v>
      </c>
      <c r="BC50" s="3"/>
      <c r="BD50" s="3" t="n">
        <v>0</v>
      </c>
      <c r="BE50" s="3"/>
      <c r="BF50" s="3" t="n">
        <v>0</v>
      </c>
      <c r="BG50" s="3"/>
      <c r="BH50" s="3" t="n">
        <v>0</v>
      </c>
      <c r="BI50" s="3"/>
      <c r="BJ50" s="3" t="n">
        <v>0</v>
      </c>
      <c r="BK50" s="3"/>
      <c r="BL50" s="3" t="n">
        <v>0</v>
      </c>
      <c r="BM50" s="3"/>
      <c r="BN50" s="3" t="n">
        <v>0</v>
      </c>
      <c r="BO50" s="3"/>
      <c r="BP50" s="3" t="n">
        <v>0</v>
      </c>
      <c r="BQ50" s="3"/>
      <c r="BR50" s="3" t="n">
        <v>0</v>
      </c>
      <c r="BS50" s="3"/>
      <c r="BT50" s="3" t="n">
        <v>0</v>
      </c>
      <c r="BU50" s="3"/>
      <c r="BV50" s="3" t="n">
        <v>0</v>
      </c>
      <c r="BW50" s="3"/>
      <c r="BX50" s="3" t="n">
        <v>0</v>
      </c>
      <c r="BY50" s="3"/>
      <c r="BZ50" s="3" t="n">
        <v>0</v>
      </c>
      <c r="CA50" s="3"/>
      <c r="CB50" s="3" t="n">
        <v>0</v>
      </c>
      <c r="CC50" s="3"/>
      <c r="CD50" s="3" t="n">
        <v>0</v>
      </c>
    </row>
    <row r="51" customFormat="false" ht="16.8" hidden="false" customHeight="false" outlineLevel="0" collapsed="false">
      <c r="A51" s="2" t="s">
        <v>319</v>
      </c>
      <c r="B51" s="2"/>
      <c r="C51" s="2" t="s">
        <v>320</v>
      </c>
      <c r="D51" s="2" t="s">
        <v>83</v>
      </c>
      <c r="E51" s="2" t="s">
        <v>321</v>
      </c>
      <c r="F51" s="2" t="s">
        <v>181</v>
      </c>
      <c r="G51" s="2" t="s">
        <v>322</v>
      </c>
      <c r="H51" s="2" t="s">
        <v>53</v>
      </c>
      <c r="I51" s="2" t="s">
        <v>54</v>
      </c>
      <c r="J51" s="2" t="s">
        <v>323</v>
      </c>
      <c r="K51" s="3"/>
      <c r="L51" s="3" t="n">
        <v>0</v>
      </c>
      <c r="M51" s="3"/>
      <c r="N51" s="3" t="n">
        <v>0</v>
      </c>
      <c r="O51" s="3"/>
      <c r="P51" s="3" t="n">
        <v>0</v>
      </c>
      <c r="Q51" s="3"/>
      <c r="R51" s="3" t="n">
        <v>0</v>
      </c>
      <c r="S51" s="3"/>
      <c r="T51" s="3" t="n">
        <v>0</v>
      </c>
      <c r="U51" s="3"/>
      <c r="V51" s="3" t="n">
        <v>0</v>
      </c>
      <c r="W51" s="3"/>
      <c r="X51" s="3" t="n">
        <v>0</v>
      </c>
      <c r="Y51" s="3"/>
      <c r="Z51" s="3" t="n">
        <v>0</v>
      </c>
      <c r="AA51" s="3"/>
      <c r="AB51" s="3" t="n">
        <v>0</v>
      </c>
      <c r="AC51" s="3"/>
      <c r="AD51" s="3" t="n">
        <v>0</v>
      </c>
      <c r="AE51" s="3"/>
      <c r="AF51" s="3" t="n">
        <v>0</v>
      </c>
      <c r="AG51" s="3"/>
      <c r="AH51" s="3" t="n">
        <v>0</v>
      </c>
      <c r="AI51" s="3"/>
      <c r="AJ51" s="3" t="n">
        <v>0</v>
      </c>
      <c r="AK51" s="3"/>
      <c r="AL51" s="3" t="n">
        <v>0</v>
      </c>
      <c r="AM51" s="3"/>
      <c r="AN51" s="3" t="n">
        <v>0</v>
      </c>
      <c r="AO51" s="3"/>
      <c r="AP51" s="3" t="n">
        <v>0</v>
      </c>
      <c r="AQ51" s="3"/>
      <c r="AR51" s="3" t="n">
        <v>0</v>
      </c>
      <c r="AS51" s="3"/>
      <c r="AT51" s="3" t="n">
        <v>0</v>
      </c>
      <c r="AU51" s="3"/>
      <c r="AV51" s="3" t="n">
        <v>0</v>
      </c>
      <c r="AW51" s="3"/>
      <c r="AX51" s="3" t="n">
        <v>0</v>
      </c>
      <c r="AY51" s="3"/>
      <c r="AZ51" s="3" t="n">
        <v>0</v>
      </c>
      <c r="BA51" s="3"/>
      <c r="BB51" s="3" t="n">
        <v>0</v>
      </c>
      <c r="BC51" s="3"/>
      <c r="BD51" s="3" t="n">
        <v>0</v>
      </c>
      <c r="BE51" s="3"/>
      <c r="BF51" s="3" t="n">
        <v>0</v>
      </c>
      <c r="BG51" s="3"/>
      <c r="BH51" s="3" t="n">
        <v>0</v>
      </c>
      <c r="BI51" s="3"/>
      <c r="BJ51" s="3" t="n">
        <v>0</v>
      </c>
      <c r="BK51" s="3"/>
      <c r="BL51" s="3" t="n">
        <v>0</v>
      </c>
      <c r="BM51" s="3"/>
      <c r="BN51" s="3" t="n">
        <v>0</v>
      </c>
      <c r="BO51" s="3"/>
      <c r="BP51" s="3" t="n">
        <v>0</v>
      </c>
      <c r="BQ51" s="3"/>
      <c r="BR51" s="3" t="n">
        <v>0</v>
      </c>
      <c r="BS51" s="3"/>
      <c r="BT51" s="3" t="n">
        <v>0</v>
      </c>
      <c r="BU51" s="3"/>
      <c r="BV51" s="3" t="n">
        <v>0</v>
      </c>
      <c r="BW51" s="3"/>
      <c r="BX51" s="3" t="n">
        <v>0</v>
      </c>
      <c r="BY51" s="3"/>
      <c r="BZ51" s="3" t="n">
        <v>0</v>
      </c>
      <c r="CA51" s="3"/>
      <c r="CB51" s="3" t="n">
        <v>0</v>
      </c>
      <c r="CC51" s="3"/>
      <c r="CD51" s="3" t="n">
        <v>0</v>
      </c>
    </row>
    <row r="52" s="6" customFormat="true" ht="16.8" hidden="false" customHeight="false" outlineLevel="0" collapsed="false">
      <c r="A52" s="4" t="s">
        <v>324</v>
      </c>
      <c r="B52" s="4"/>
      <c r="C52" s="4" t="s">
        <v>325</v>
      </c>
      <c r="D52" s="4" t="s">
        <v>83</v>
      </c>
      <c r="E52" s="4" t="s">
        <v>326</v>
      </c>
      <c r="F52" s="4" t="s">
        <v>327</v>
      </c>
      <c r="G52" s="4" t="s">
        <v>328</v>
      </c>
      <c r="H52" s="4" t="s">
        <v>53</v>
      </c>
      <c r="I52" s="4" t="s">
        <v>54</v>
      </c>
      <c r="J52" s="4" t="s">
        <v>329</v>
      </c>
      <c r="K52" s="5" t="n">
        <v>5670.86</v>
      </c>
      <c r="L52" s="5" t="n">
        <v>0.997116987465712</v>
      </c>
      <c r="M52" s="5" t="n">
        <v>9634.84</v>
      </c>
      <c r="N52" s="5" t="n">
        <v>1.69580497157986</v>
      </c>
      <c r="O52" s="5" t="n">
        <v>9655.47</v>
      </c>
      <c r="P52" s="5" t="n">
        <v>1.69824687861439</v>
      </c>
      <c r="Q52" s="5" t="n">
        <v>10664.07</v>
      </c>
      <c r="R52" s="5" t="n">
        <v>1.87639417659231</v>
      </c>
      <c r="S52" s="5" t="n">
        <v>9692.82</v>
      </c>
      <c r="T52" s="5" t="n">
        <v>1.70464576581657</v>
      </c>
      <c r="U52" s="5" t="n">
        <v>9548.7</v>
      </c>
      <c r="V52" s="5" t="n">
        <v>1.67997148749707</v>
      </c>
      <c r="W52" s="5" t="n">
        <v>33655.96</v>
      </c>
      <c r="X52" s="5" t="n">
        <v>5.9189678244816</v>
      </c>
      <c r="Y52" s="5" t="n">
        <v>38454.33</v>
      </c>
      <c r="Z52" s="5" t="n">
        <v>6.7662234847257</v>
      </c>
      <c r="AA52" s="5" t="n">
        <v>40486.94</v>
      </c>
      <c r="AB52" s="5" t="n">
        <v>7.1260087490872</v>
      </c>
      <c r="AC52" s="5" t="n">
        <v>17875.92</v>
      </c>
      <c r="AD52" s="5" t="n">
        <v>3.14252544188756</v>
      </c>
      <c r="AE52" s="5" t="n">
        <v>19413.4</v>
      </c>
      <c r="AF52" s="5" t="n">
        <v>3.41383238288548</v>
      </c>
      <c r="AG52" s="5" t="n">
        <v>19518.37</v>
      </c>
      <c r="AH52" s="5" t="n">
        <v>3.43229128164774</v>
      </c>
      <c r="AI52" s="5" t="n">
        <v>29064.2</v>
      </c>
      <c r="AJ52" s="5" t="n">
        <v>5.1144966004809</v>
      </c>
      <c r="AK52" s="5" t="n">
        <v>34159.84</v>
      </c>
      <c r="AL52" s="5" t="n">
        <v>6.00878477156464</v>
      </c>
      <c r="AM52" s="5" t="n">
        <v>32822.73</v>
      </c>
      <c r="AN52" s="5" t="n">
        <v>5.77473902644494</v>
      </c>
      <c r="AO52" s="5" t="n">
        <v>16954.74</v>
      </c>
      <c r="AP52" s="5" t="n">
        <v>2.98267114890026</v>
      </c>
      <c r="AQ52" s="5" t="n">
        <v>19503.89</v>
      </c>
      <c r="AR52" s="5" t="n">
        <v>3.43008778719218</v>
      </c>
      <c r="AS52" s="5" t="n">
        <v>26880.42</v>
      </c>
      <c r="AT52" s="5" t="n">
        <v>4.72737491631652</v>
      </c>
      <c r="AU52" s="5" t="n">
        <v>37652.53</v>
      </c>
      <c r="AV52" s="5" t="n">
        <v>6.62448048761906</v>
      </c>
      <c r="AW52" s="5" t="n">
        <v>25817.26</v>
      </c>
      <c r="AX52" s="5" t="n">
        <v>4.54130811887658</v>
      </c>
      <c r="AY52" s="5" t="n">
        <v>23968.87</v>
      </c>
      <c r="AZ52" s="5" t="n">
        <v>4.21617258885324</v>
      </c>
      <c r="BA52" s="5" t="n">
        <v>16299.57</v>
      </c>
      <c r="BB52" s="5" t="n">
        <v>2.86741390186346</v>
      </c>
      <c r="BC52" s="5" t="n">
        <v>15271.66</v>
      </c>
      <c r="BD52" s="5" t="n">
        <v>2.6860472795483</v>
      </c>
      <c r="BE52" s="5" t="n">
        <v>16232.93</v>
      </c>
      <c r="BF52" s="5" t="n">
        <v>2.85654741230946</v>
      </c>
      <c r="BG52" s="5" t="n">
        <v>30047.74</v>
      </c>
      <c r="BH52" s="5" t="n">
        <v>5.28757248030684</v>
      </c>
      <c r="BI52" s="5" t="n">
        <v>20560.28</v>
      </c>
      <c r="BJ52" s="5" t="n">
        <v>3.6180415137845</v>
      </c>
      <c r="BK52" s="5" t="n">
        <v>25083.13</v>
      </c>
      <c r="BL52" s="5" t="n">
        <v>4.41305551720992</v>
      </c>
      <c r="BM52" s="5" t="n">
        <v>13258.96</v>
      </c>
      <c r="BN52" s="5" t="n">
        <v>2.33111260646824</v>
      </c>
      <c r="BO52" s="5" t="n">
        <v>14016</v>
      </c>
      <c r="BP52" s="5" t="n">
        <v>2.46421094054578</v>
      </c>
      <c r="BQ52" s="5" t="n">
        <v>13693.81</v>
      </c>
      <c r="BR52" s="5" t="n">
        <v>2.40804660817172</v>
      </c>
      <c r="BS52" s="5" t="n">
        <v>4664.03</v>
      </c>
      <c r="BT52" s="5" t="n">
        <v>0.820658410105318</v>
      </c>
      <c r="BU52" s="5" t="n">
        <v>4850.54</v>
      </c>
      <c r="BV52" s="5" t="n">
        <v>0.853049213017874</v>
      </c>
      <c r="BW52" s="5" t="n">
        <v>4630.19</v>
      </c>
      <c r="BX52" s="5" t="n">
        <v>0.814785578635594</v>
      </c>
      <c r="BY52" s="5" t="n">
        <v>6178.54</v>
      </c>
      <c r="BZ52" s="5" t="n">
        <v>1.08670901254876</v>
      </c>
      <c r="CA52" s="5" t="n">
        <v>2463.58</v>
      </c>
      <c r="CB52" s="5" t="n">
        <v>0.433522048947252</v>
      </c>
      <c r="CC52" s="5" t="n">
        <v>2610.21</v>
      </c>
      <c r="CD52" s="5" t="n">
        <v>0.459141204952532</v>
      </c>
    </row>
    <row r="53" customFormat="false" ht="16.8" hidden="false" customHeight="false" outlineLevel="0" collapsed="false">
      <c r="A53" s="2" t="s">
        <v>330</v>
      </c>
      <c r="B53" s="2"/>
      <c r="C53" s="2" t="s">
        <v>331</v>
      </c>
      <c r="D53" s="2" t="s">
        <v>83</v>
      </c>
      <c r="E53" s="2" t="s">
        <v>108</v>
      </c>
      <c r="F53" s="2" t="s">
        <v>332</v>
      </c>
      <c r="G53" s="2" t="s">
        <v>333</v>
      </c>
      <c r="H53" s="2" t="s">
        <v>53</v>
      </c>
      <c r="I53" s="2" t="s">
        <v>54</v>
      </c>
      <c r="J53" s="2" t="s">
        <v>111</v>
      </c>
      <c r="K53" s="3" t="n">
        <v>45546.7</v>
      </c>
      <c r="L53" s="3" t="n">
        <v>70.8077105524776</v>
      </c>
      <c r="M53" s="3" t="n">
        <v>27462.94</v>
      </c>
      <c r="N53" s="3" t="n">
        <v>42.7370825525874</v>
      </c>
      <c r="O53" s="3" t="n">
        <v>27420.2</v>
      </c>
      <c r="P53" s="3" t="n">
        <v>42.6407142662866</v>
      </c>
      <c r="Q53" s="3" t="n">
        <v>22942.25</v>
      </c>
      <c r="R53" s="3" t="n">
        <v>35.6913967238192</v>
      </c>
      <c r="S53" s="3" t="n">
        <v>10829.62</v>
      </c>
      <c r="T53" s="3" t="n">
        <v>16.8392855207788</v>
      </c>
      <c r="U53" s="3" t="n">
        <v>26783.28</v>
      </c>
      <c r="V53" s="3" t="n">
        <v>41.6627439913826</v>
      </c>
      <c r="W53" s="3" t="n">
        <v>195009.36</v>
      </c>
      <c r="X53" s="3" t="n">
        <v>303.225624930914</v>
      </c>
      <c r="Y53" s="3" t="n">
        <v>204114.59</v>
      </c>
      <c r="Z53" s="3" t="n">
        <v>317.54229898156</v>
      </c>
      <c r="AA53" s="3" t="n">
        <v>234416.93</v>
      </c>
      <c r="AB53" s="3" t="n">
        <v>364.793270099054</v>
      </c>
      <c r="AC53" s="3" t="n">
        <v>150391.24</v>
      </c>
      <c r="AD53" s="3" t="n">
        <v>233.754180538678</v>
      </c>
      <c r="AE53" s="3" t="n">
        <v>167367.99</v>
      </c>
      <c r="AF53" s="3" t="n">
        <v>260.219260132102</v>
      </c>
      <c r="AG53" s="3" t="n">
        <v>144016.82</v>
      </c>
      <c r="AH53" s="3" t="n">
        <v>223.913487561022</v>
      </c>
      <c r="AI53" s="3" t="n">
        <v>164855.15</v>
      </c>
      <c r="AJ53" s="3" t="n">
        <v>256.49180052156</v>
      </c>
      <c r="AK53" s="3" t="n">
        <v>214995.04</v>
      </c>
      <c r="AL53" s="3" t="n">
        <v>334.368770051714</v>
      </c>
      <c r="AM53" s="3" t="n">
        <v>238454.49</v>
      </c>
      <c r="AN53" s="3" t="n">
        <v>370.927995766974</v>
      </c>
      <c r="AO53" s="3" t="n">
        <v>158524.42</v>
      </c>
      <c r="AP53" s="3" t="n">
        <v>246.568082873888</v>
      </c>
      <c r="AQ53" s="3" t="n">
        <v>133985.22</v>
      </c>
      <c r="AR53" s="3" t="n">
        <v>208.337446294916</v>
      </c>
      <c r="AS53" s="3" t="n">
        <v>158197.97</v>
      </c>
      <c r="AT53" s="3" t="n">
        <v>245.986542984666</v>
      </c>
      <c r="AU53" s="3" t="n">
        <v>101884.79</v>
      </c>
      <c r="AV53" s="3" t="n">
        <v>158.486933728273</v>
      </c>
      <c r="AW53" s="3" t="n">
        <v>181814.17</v>
      </c>
      <c r="AX53" s="3" t="n">
        <v>282.764571689064</v>
      </c>
      <c r="AY53" s="3" t="n">
        <v>192961.75</v>
      </c>
      <c r="AZ53" s="3" t="n">
        <v>300.101727995802</v>
      </c>
      <c r="BA53" s="3" t="n">
        <v>161094.28</v>
      </c>
      <c r="BB53" s="3" t="n">
        <v>250.56523014908</v>
      </c>
      <c r="BC53" s="3" t="n">
        <v>161536.68</v>
      </c>
      <c r="BD53" s="3" t="n">
        <v>251.203106301362</v>
      </c>
      <c r="BE53" s="3" t="n">
        <v>142035.75</v>
      </c>
      <c r="BF53" s="3" t="n">
        <v>220.98797190097</v>
      </c>
      <c r="BG53" s="3" t="n">
        <v>230094.33</v>
      </c>
      <c r="BH53" s="3" t="n">
        <v>357.994936715668</v>
      </c>
      <c r="BI53" s="3" t="n">
        <v>195306.69</v>
      </c>
      <c r="BJ53" s="3" t="n">
        <v>303.870182836304</v>
      </c>
      <c r="BK53" s="3" t="n">
        <v>242640.11</v>
      </c>
      <c r="BL53" s="3" t="n">
        <v>377.438938956354</v>
      </c>
      <c r="BM53" s="3" t="n">
        <v>186594.55</v>
      </c>
      <c r="BN53" s="3" t="n">
        <v>290.054223685202</v>
      </c>
      <c r="BO53" s="3" t="n">
        <v>200062.88</v>
      </c>
      <c r="BP53" s="3" t="n">
        <v>310.99023710299</v>
      </c>
      <c r="BQ53" s="3" t="n">
        <v>210369.37</v>
      </c>
      <c r="BR53" s="3" t="n">
        <v>327.076651968256</v>
      </c>
      <c r="BS53" s="3" t="n">
        <v>16930.52</v>
      </c>
      <c r="BT53" s="3" t="n">
        <v>26.3389120971376</v>
      </c>
      <c r="BU53" s="3" t="n">
        <v>14097.43</v>
      </c>
      <c r="BV53" s="3" t="n">
        <v>21.920496645237</v>
      </c>
      <c r="BW53" s="3" t="n">
        <v>20516.26</v>
      </c>
      <c r="BX53" s="3" t="n">
        <v>31.9204614922158</v>
      </c>
      <c r="BY53" s="3" t="n">
        <v>9331.14</v>
      </c>
      <c r="BZ53" s="3" t="n">
        <v>14.5107065053763</v>
      </c>
      <c r="CA53" s="3" t="n">
        <v>8086.78</v>
      </c>
      <c r="CB53" s="3" t="n">
        <v>12.5819106204553</v>
      </c>
      <c r="CC53" s="3" t="n">
        <v>3551.77</v>
      </c>
      <c r="CD53" s="3" t="n">
        <v>5.52385285914772</v>
      </c>
    </row>
    <row r="54" customFormat="false" ht="16.8" hidden="false" customHeight="false" outlineLevel="0" collapsed="false">
      <c r="A54" s="2" t="s">
        <v>334</v>
      </c>
      <c r="B54" s="2"/>
      <c r="C54" s="2" t="s">
        <v>335</v>
      </c>
      <c r="D54" s="2" t="s">
        <v>83</v>
      </c>
      <c r="E54" s="2" t="s">
        <v>108</v>
      </c>
      <c r="F54" s="2" t="s">
        <v>145</v>
      </c>
      <c r="G54" s="2" t="s">
        <v>333</v>
      </c>
      <c r="H54" s="2" t="s">
        <v>53</v>
      </c>
      <c r="I54" s="2" t="s">
        <v>54</v>
      </c>
      <c r="J54" s="2" t="s">
        <v>111</v>
      </c>
      <c r="K54" s="3" t="n">
        <v>5751.86</v>
      </c>
      <c r="L54" s="3" t="n">
        <v>8.94194393926176</v>
      </c>
      <c r="M54" s="3" t="n">
        <v>3203.61</v>
      </c>
      <c r="N54" s="3" t="n">
        <v>4.98537101403908</v>
      </c>
      <c r="O54" s="3" t="n">
        <v>5235.65</v>
      </c>
      <c r="P54" s="3" t="n">
        <v>8.14187553877374</v>
      </c>
      <c r="Q54" s="3" t="n">
        <v>4594.9</v>
      </c>
      <c r="R54" s="3" t="n">
        <v>7.14831364867336</v>
      </c>
      <c r="S54" s="3" t="n">
        <v>4212.34</v>
      </c>
      <c r="T54" s="3" t="n">
        <v>6.54988780498274</v>
      </c>
      <c r="U54" s="3" t="n">
        <v>5459.69</v>
      </c>
      <c r="V54" s="3" t="n">
        <v>8.49282338616896</v>
      </c>
      <c r="W54" s="3" t="n">
        <v>19725.4</v>
      </c>
      <c r="X54" s="3" t="n">
        <v>30.6715879792246</v>
      </c>
      <c r="Y54" s="3" t="n">
        <v>16345.83</v>
      </c>
      <c r="Z54" s="3" t="n">
        <v>25.4293063370028</v>
      </c>
      <c r="AA54" s="3" t="n">
        <v>26571.11</v>
      </c>
      <c r="AB54" s="3" t="n">
        <v>41.3492408891358</v>
      </c>
      <c r="AC54" s="3" t="n">
        <v>7507.13</v>
      </c>
      <c r="AD54" s="3" t="n">
        <v>11.6683858803699</v>
      </c>
      <c r="AE54" s="3" t="n">
        <v>9828.35</v>
      </c>
      <c r="AF54" s="3" t="n">
        <v>15.2808548714683</v>
      </c>
      <c r="AG54" s="3" t="n">
        <v>6350.4</v>
      </c>
      <c r="AH54" s="3" t="n">
        <v>9.87343152978598</v>
      </c>
      <c r="AI54" s="3" t="n">
        <v>9283.37</v>
      </c>
      <c r="AJ54" s="3" t="n">
        <v>14.443639074714</v>
      </c>
      <c r="AK54" s="3" t="n">
        <v>13225.4</v>
      </c>
      <c r="AL54" s="3" t="n">
        <v>20.5686639628614</v>
      </c>
      <c r="AM54" s="3" t="n">
        <v>16612.42</v>
      </c>
      <c r="AN54" s="3" t="n">
        <v>25.8414578624172</v>
      </c>
      <c r="AO54" s="3" t="n">
        <v>3082.27</v>
      </c>
      <c r="AP54" s="3" t="n">
        <v>4.79414720331228</v>
      </c>
      <c r="AQ54" s="3" t="n">
        <v>7626.06</v>
      </c>
      <c r="AR54" s="3" t="n">
        <v>11.8579785568275</v>
      </c>
      <c r="AS54" s="3" t="n">
        <v>8685.83</v>
      </c>
      <c r="AT54" s="3" t="n">
        <v>13.5058452055516</v>
      </c>
      <c r="AU54" s="3" t="n">
        <v>5619.05</v>
      </c>
      <c r="AV54" s="3" t="n">
        <v>8.74071591025364</v>
      </c>
      <c r="AW54" s="3" t="n">
        <v>5332.62</v>
      </c>
      <c r="AX54" s="3" t="n">
        <v>8.2935010526437</v>
      </c>
      <c r="AY54" s="3" t="n">
        <v>8166.75</v>
      </c>
      <c r="AZ54" s="3" t="n">
        <v>12.7012518652516</v>
      </c>
      <c r="BA54" s="3" t="n">
        <v>5922.34</v>
      </c>
      <c r="BB54" s="3" t="n">
        <v>9.2115777488878</v>
      </c>
      <c r="BC54" s="3" t="n">
        <v>12198.21</v>
      </c>
      <c r="BD54" s="3" t="n">
        <v>18.9692411860658</v>
      </c>
      <c r="BE54" s="3" t="n">
        <v>6432.63</v>
      </c>
      <c r="BF54" s="3" t="n">
        <v>10.0082821239676</v>
      </c>
      <c r="BG54" s="3" t="n">
        <v>15652.77</v>
      </c>
      <c r="BH54" s="3" t="n">
        <v>24.3535440685344</v>
      </c>
      <c r="BI54" s="3" t="n">
        <v>17019.64</v>
      </c>
      <c r="BJ54" s="3" t="n">
        <v>26.4802046392168</v>
      </c>
      <c r="BK54" s="3" t="n">
        <v>20249.23</v>
      </c>
      <c r="BL54" s="3" t="n">
        <v>31.4986993942722</v>
      </c>
      <c r="BM54" s="3" t="n">
        <v>8987.1</v>
      </c>
      <c r="BN54" s="3" t="n">
        <v>13.9701095968842</v>
      </c>
      <c r="BO54" s="3" t="n">
        <v>5299.9</v>
      </c>
      <c r="BP54" s="3" t="n">
        <v>8.23849560509246</v>
      </c>
      <c r="BQ54" s="3" t="n">
        <v>7389.98</v>
      </c>
      <c r="BR54" s="3" t="n">
        <v>11.4897426203842</v>
      </c>
      <c r="BS54" s="3"/>
      <c r="BT54" s="3" t="n">
        <v>0</v>
      </c>
      <c r="BU54" s="3"/>
      <c r="BV54" s="3" t="n">
        <v>0</v>
      </c>
      <c r="BW54" s="3"/>
      <c r="BX54" s="3" t="n">
        <v>0</v>
      </c>
      <c r="BY54" s="3"/>
      <c r="BZ54" s="3" t="n">
        <v>0</v>
      </c>
      <c r="CA54" s="3"/>
      <c r="CB54" s="3" t="n">
        <v>0</v>
      </c>
      <c r="CC54" s="3"/>
      <c r="CD54" s="3" t="n">
        <v>0</v>
      </c>
    </row>
    <row r="55" s="6" customFormat="true" ht="16.8" hidden="false" customHeight="false" outlineLevel="0" collapsed="false">
      <c r="A55" s="4" t="s">
        <v>336</v>
      </c>
      <c r="B55" s="4" t="s">
        <v>337</v>
      </c>
      <c r="C55" s="4" t="s">
        <v>338</v>
      </c>
      <c r="D55" s="4" t="s">
        <v>83</v>
      </c>
      <c r="E55" s="4" t="s">
        <v>339</v>
      </c>
      <c r="F55" s="4" t="s">
        <v>340</v>
      </c>
      <c r="G55" s="4" t="s">
        <v>328</v>
      </c>
      <c r="H55" s="4" t="s">
        <v>53</v>
      </c>
      <c r="I55" s="4" t="s">
        <v>249</v>
      </c>
      <c r="J55" s="4" t="s">
        <v>329</v>
      </c>
      <c r="K55" s="5" t="n">
        <v>762424.99</v>
      </c>
      <c r="L55" s="5" t="n">
        <v>1185.2794606392</v>
      </c>
      <c r="M55" s="5" t="n">
        <v>923561.03</v>
      </c>
      <c r="N55" s="5" t="n">
        <v>1437.22063193026</v>
      </c>
      <c r="O55" s="5" t="n">
        <v>844427.93</v>
      </c>
      <c r="P55" s="5" t="n">
        <v>1313.15636215644</v>
      </c>
      <c r="Q55" s="5" t="n">
        <v>579649.1</v>
      </c>
      <c r="R55" s="5" t="n">
        <v>901.763601595516</v>
      </c>
      <c r="S55" s="5" t="n">
        <v>403250.65</v>
      </c>
      <c r="T55" s="5" t="n">
        <v>627.025955831288</v>
      </c>
      <c r="U55" s="5" t="n">
        <v>578645.69</v>
      </c>
      <c r="V55" s="5" t="n">
        <v>900.112579347524</v>
      </c>
      <c r="W55" s="5" t="n">
        <v>1726900.8</v>
      </c>
      <c r="X55" s="5" t="n">
        <v>2685.207388372</v>
      </c>
      <c r="Y55" s="5" t="n">
        <v>1736462.44</v>
      </c>
      <c r="Z55" s="5" t="n">
        <v>2701.42509309466</v>
      </c>
      <c r="AA55" s="5" t="n">
        <v>1965842.68</v>
      </c>
      <c r="AB55" s="5" t="n">
        <v>3059.19107351798</v>
      </c>
      <c r="AC55" s="5" t="n">
        <v>797325.62</v>
      </c>
      <c r="AD55" s="5" t="n">
        <v>1239.28891686506</v>
      </c>
      <c r="AE55" s="5" t="n">
        <v>812306.25</v>
      </c>
      <c r="AF55" s="5" t="n">
        <v>1262.95196217439</v>
      </c>
      <c r="AG55" s="5" t="n">
        <v>814683.69</v>
      </c>
      <c r="AH55" s="5" t="n">
        <v>1266.64834209631</v>
      </c>
      <c r="AI55" s="5" t="n">
        <v>1130963.62</v>
      </c>
      <c r="AJ55" s="5" t="n">
        <v>1759.6228884459</v>
      </c>
      <c r="AK55" s="5" t="n">
        <v>1292169.35</v>
      </c>
      <c r="AL55" s="5" t="n">
        <v>2009.6327629606</v>
      </c>
      <c r="AM55" s="5" t="n">
        <v>1634501.09</v>
      </c>
      <c r="AN55" s="5" t="n">
        <v>2542.54895092408</v>
      </c>
      <c r="AO55" s="5" t="n">
        <v>1048023.91</v>
      </c>
      <c r="AP55" s="5" t="n">
        <v>1630.0911007572</v>
      </c>
      <c r="AQ55" s="5" t="n">
        <v>1006398.29</v>
      </c>
      <c r="AR55" s="5" t="n">
        <v>1564.87745211129</v>
      </c>
      <c r="AS55" s="5" t="n">
        <v>1058083.13</v>
      </c>
      <c r="AT55" s="5" t="n">
        <v>1645.24368637028</v>
      </c>
      <c r="AU55" s="5" t="n">
        <v>1214509.23</v>
      </c>
      <c r="AV55" s="5" t="n">
        <v>1889.23041258058</v>
      </c>
      <c r="AW55" s="5" t="n">
        <v>1079404.53</v>
      </c>
      <c r="AX55" s="5" t="n">
        <v>1678.73251905881</v>
      </c>
      <c r="AY55" s="5" t="n">
        <v>1128445.37</v>
      </c>
      <c r="AZ55" s="5" t="n">
        <v>1755.00276861016</v>
      </c>
      <c r="BA55" s="5" t="n">
        <v>833280.54</v>
      </c>
      <c r="BB55" s="5" t="n">
        <v>1296.08034676246</v>
      </c>
      <c r="BC55" s="5" t="n">
        <v>723976.29</v>
      </c>
      <c r="BD55" s="5" t="n">
        <v>1125.84394415272</v>
      </c>
      <c r="BE55" s="5" t="n">
        <v>949609.34</v>
      </c>
      <c r="BF55" s="5" t="n">
        <v>1477.46072481624</v>
      </c>
      <c r="BG55" s="5" t="n">
        <v>699418.89</v>
      </c>
      <c r="BH55" s="5" t="n">
        <v>1088.19900630882</v>
      </c>
      <c r="BI55" s="5" t="n">
        <v>742191.88</v>
      </c>
      <c r="BJ55" s="5" t="n">
        <v>1154.74785976466</v>
      </c>
      <c r="BK55" s="5" t="n">
        <v>567397.32</v>
      </c>
      <c r="BL55" s="5" t="n">
        <v>882.615172023612</v>
      </c>
      <c r="BM55" s="5" t="n">
        <v>665743.08</v>
      </c>
      <c r="BN55" s="5" t="n">
        <v>1034.87262754028</v>
      </c>
      <c r="BO55" s="5" t="n">
        <v>677297.22</v>
      </c>
      <c r="BP55" s="5" t="n">
        <v>1052.83310445694</v>
      </c>
      <c r="BQ55" s="5" t="n">
        <v>839468.62</v>
      </c>
      <c r="BR55" s="5" t="n">
        <v>1305.18328624558</v>
      </c>
      <c r="BS55" s="5" t="n">
        <v>216554.87</v>
      </c>
      <c r="BT55" s="5" t="n">
        <v>336.895717623384</v>
      </c>
      <c r="BU55" s="5" t="n">
        <v>195274.76</v>
      </c>
      <c r="BV55" s="5" t="n">
        <v>303.638302972916</v>
      </c>
      <c r="BW55" s="5" t="n">
        <v>258015.67</v>
      </c>
      <c r="BX55" s="5" t="n">
        <v>401.436677962908</v>
      </c>
      <c r="BY55" s="5" t="n">
        <v>9331.14</v>
      </c>
      <c r="BZ55" s="5" t="n">
        <v>14.5107065053763</v>
      </c>
      <c r="CA55" s="5" t="n">
        <v>117991.64</v>
      </c>
      <c r="CB55" s="5" t="n">
        <v>183.578663997405</v>
      </c>
      <c r="CC55" s="5" t="n">
        <v>52088.23</v>
      </c>
      <c r="CD55" s="5" t="n">
        <v>81.009670731338</v>
      </c>
    </row>
    <row r="56" customFormat="false" ht="16.8" hidden="false" customHeight="false" outlineLevel="0" collapsed="false">
      <c r="A56" s="2" t="s">
        <v>341</v>
      </c>
      <c r="B56" s="2"/>
      <c r="C56" s="2" t="s">
        <v>342</v>
      </c>
      <c r="D56" s="2" t="s">
        <v>83</v>
      </c>
      <c r="E56" s="2" t="s">
        <v>343</v>
      </c>
      <c r="F56" s="2" t="s">
        <v>344</v>
      </c>
      <c r="G56" s="2" t="s">
        <v>345</v>
      </c>
      <c r="H56" s="2" t="s">
        <v>53</v>
      </c>
      <c r="I56" s="2" t="s">
        <v>54</v>
      </c>
      <c r="J56" s="2" t="s">
        <v>346</v>
      </c>
      <c r="K56" s="3" t="n">
        <v>9869.21</v>
      </c>
      <c r="L56" s="3" t="n">
        <v>15.3428495382018</v>
      </c>
      <c r="M56" s="3" t="n">
        <v>8683.05</v>
      </c>
      <c r="N56" s="3" t="n">
        <v>13.5123269634731</v>
      </c>
      <c r="O56" s="3" t="n">
        <v>8735.64</v>
      </c>
      <c r="P56" s="3" t="n">
        <v>13.5846539840389</v>
      </c>
      <c r="Q56" s="3" t="n">
        <v>7919.42</v>
      </c>
      <c r="R56" s="3" t="n">
        <v>12.3202894677962</v>
      </c>
      <c r="S56" s="3" t="n">
        <v>3516.76</v>
      </c>
      <c r="T56" s="3" t="n">
        <v>5.46831059151234</v>
      </c>
      <c r="U56" s="3" t="n">
        <v>5812.45</v>
      </c>
      <c r="V56" s="3" t="n">
        <v>9.04155937259036</v>
      </c>
      <c r="W56" s="3" t="n">
        <v>16744.68</v>
      </c>
      <c r="X56" s="3" t="n">
        <v>26.0367812974116</v>
      </c>
      <c r="Y56" s="3" t="n">
        <v>18102.46</v>
      </c>
      <c r="Z56" s="3" t="n">
        <v>28.16210622485</v>
      </c>
      <c r="AA56" s="3" t="n">
        <v>17168.96</v>
      </c>
      <c r="AB56" s="3" t="n">
        <v>26.717870004525</v>
      </c>
      <c r="AC56" s="3" t="n">
        <v>8897.37</v>
      </c>
      <c r="AD56" s="3" t="n">
        <v>13.8292458609917</v>
      </c>
      <c r="AE56" s="3" t="n">
        <v>7872.82</v>
      </c>
      <c r="AF56" s="3" t="n">
        <v>12.2404492971041</v>
      </c>
      <c r="AG56" s="3"/>
      <c r="AH56" s="3" t="n">
        <v>0</v>
      </c>
      <c r="AI56" s="3" t="n">
        <v>11042.25</v>
      </c>
      <c r="AJ56" s="3" t="n">
        <v>17.1802129585227</v>
      </c>
      <c r="AK56" s="3" t="n">
        <v>12986.96</v>
      </c>
      <c r="AL56" s="3" t="n">
        <v>20.1978326658644</v>
      </c>
      <c r="AM56" s="3" t="n">
        <v>13865.55</v>
      </c>
      <c r="AN56" s="3" t="n">
        <v>21.5685629224544</v>
      </c>
      <c r="AO56" s="3" t="n">
        <v>7893.29</v>
      </c>
      <c r="AP56" s="3" t="n">
        <v>12.2771834324808</v>
      </c>
      <c r="AQ56" s="3" t="n">
        <v>9018.62</v>
      </c>
      <c r="AR56" s="3" t="n">
        <v>14.0233098837638</v>
      </c>
      <c r="AS56" s="3" t="n">
        <v>11975.47</v>
      </c>
      <c r="AT56" s="3" t="n">
        <v>18.6210004206538</v>
      </c>
      <c r="AU56" s="3" t="n">
        <v>10228.73</v>
      </c>
      <c r="AV56" s="3" t="n">
        <v>15.9113058350947</v>
      </c>
      <c r="AW56" s="3" t="n">
        <v>9429.59</v>
      </c>
      <c r="AX56" s="3" t="n">
        <v>14.665270465737</v>
      </c>
      <c r="AY56" s="3" t="n">
        <v>9379.92</v>
      </c>
      <c r="AZ56" s="3" t="n">
        <v>14.5880217217266</v>
      </c>
      <c r="BA56" s="3" t="n">
        <v>8183.31</v>
      </c>
      <c r="BB56" s="3" t="n">
        <v>12.7282790768938</v>
      </c>
      <c r="BC56" s="3" t="n">
        <v>7118.4</v>
      </c>
      <c r="BD56" s="3" t="n">
        <v>11.0697099376786</v>
      </c>
      <c r="BE56" s="3" t="n">
        <v>9484.86</v>
      </c>
      <c r="BF56" s="3" t="n">
        <v>14.7571296322555</v>
      </c>
      <c r="BG56" s="3" t="n">
        <v>4940.65</v>
      </c>
      <c r="BH56" s="3" t="n">
        <v>7.68696770617628</v>
      </c>
      <c r="BI56" s="3" t="n">
        <v>7681.84</v>
      </c>
      <c r="BJ56" s="3" t="n">
        <v>11.9518800165997</v>
      </c>
      <c r="BK56" s="3" t="n">
        <v>6400.61</v>
      </c>
      <c r="BL56" s="3" t="n">
        <v>9.95647194140088</v>
      </c>
      <c r="BM56" s="3" t="n">
        <v>8591.91</v>
      </c>
      <c r="BN56" s="3" t="n">
        <v>13.3558015763222</v>
      </c>
      <c r="BO56" s="3" t="n">
        <v>8343.78</v>
      </c>
      <c r="BP56" s="3" t="n">
        <v>12.9700928054979</v>
      </c>
      <c r="BQ56" s="3" t="n">
        <v>6951.6</v>
      </c>
      <c r="BR56" s="3" t="n">
        <v>10.8081611587396</v>
      </c>
      <c r="BS56" s="3" t="n">
        <v>2051.61</v>
      </c>
      <c r="BT56" s="3" t="n">
        <v>3.19170205331014</v>
      </c>
      <c r="BU56" s="3" t="n">
        <v>1707.58</v>
      </c>
      <c r="BV56" s="3" t="n">
        <v>2.65516492449148</v>
      </c>
      <c r="BW56" s="3" t="n">
        <v>2940.11</v>
      </c>
      <c r="BX56" s="3" t="n">
        <v>4.57440430360498</v>
      </c>
      <c r="BY56" s="3" t="n">
        <v>1459.43</v>
      </c>
      <c r="BZ56" s="3" t="n">
        <v>2.26953624049594</v>
      </c>
      <c r="CA56" s="3" t="n">
        <v>1315.12</v>
      </c>
      <c r="CB56" s="3" t="n">
        <v>2.04614473191716</v>
      </c>
      <c r="CC56" s="3" t="n">
        <v>534.12</v>
      </c>
      <c r="CD56" s="3" t="n">
        <v>0.830684500721606</v>
      </c>
    </row>
    <row r="57" s="6" customFormat="true" ht="16.8" hidden="false" customHeight="false" outlineLevel="0" collapsed="false">
      <c r="A57" s="4" t="s">
        <v>347</v>
      </c>
      <c r="B57" s="4"/>
      <c r="C57" s="4" t="s">
        <v>348</v>
      </c>
      <c r="D57" s="4" t="s">
        <v>83</v>
      </c>
      <c r="E57" s="4" t="s">
        <v>343</v>
      </c>
      <c r="F57" s="4" t="s">
        <v>349</v>
      </c>
      <c r="G57" s="4" t="s">
        <v>350</v>
      </c>
      <c r="H57" s="4" t="s">
        <v>53</v>
      </c>
      <c r="I57" s="4" t="s">
        <v>54</v>
      </c>
      <c r="J57" s="4" t="s">
        <v>346</v>
      </c>
      <c r="K57" s="5" t="n">
        <v>17287.04</v>
      </c>
      <c r="L57" s="5" t="n">
        <v>26.8747400937742</v>
      </c>
      <c r="M57" s="5" t="n">
        <v>15596.89</v>
      </c>
      <c r="N57" s="5" t="n">
        <v>24.2714572982218</v>
      </c>
      <c r="O57" s="5" t="n">
        <v>13649.67</v>
      </c>
      <c r="P57" s="5" t="n">
        <v>21.2263834070906</v>
      </c>
      <c r="Q57" s="5" t="n">
        <v>15054.39</v>
      </c>
      <c r="R57" s="5" t="n">
        <v>23.4202053384082</v>
      </c>
      <c r="S57" s="5" t="n">
        <v>5535.38</v>
      </c>
      <c r="T57" s="5" t="n">
        <v>8.60712049785758</v>
      </c>
      <c r="U57" s="5" t="n">
        <v>13106.3</v>
      </c>
      <c r="V57" s="5" t="n">
        <v>20.3875112224588</v>
      </c>
      <c r="W57" s="5" t="n">
        <v>25729.6</v>
      </c>
      <c r="X57" s="5" t="n">
        <v>40.0076900884268</v>
      </c>
      <c r="Y57" s="5" t="n">
        <v>31716.97</v>
      </c>
      <c r="Z57" s="5" t="n">
        <v>49.3422815612012</v>
      </c>
      <c r="AA57" s="5" t="n">
        <v>39881.71</v>
      </c>
      <c r="AB57" s="5" t="n">
        <v>62.0628356835922</v>
      </c>
      <c r="AC57" s="5" t="n">
        <v>21862.24</v>
      </c>
      <c r="AD57" s="5" t="n">
        <v>33.9806360792018</v>
      </c>
      <c r="AE57" s="5" t="n">
        <v>18136.64</v>
      </c>
      <c r="AF57" s="5" t="n">
        <v>28.1983612402964</v>
      </c>
      <c r="AG57" s="5" t="n">
        <v>22335.56</v>
      </c>
      <c r="AH57" s="5" t="n">
        <v>34.7267293933338</v>
      </c>
      <c r="AI57" s="5" t="n">
        <v>17178.71</v>
      </c>
      <c r="AJ57" s="5" t="n">
        <v>26.7276955468952</v>
      </c>
      <c r="AK57" s="5" t="n">
        <v>25938.05</v>
      </c>
      <c r="AL57" s="5" t="n">
        <v>40.3398788922752</v>
      </c>
      <c r="AM57" s="5" t="n">
        <v>31715.76</v>
      </c>
      <c r="AN57" s="5" t="n">
        <v>49.335465610341</v>
      </c>
      <c r="AO57" s="5" t="n">
        <v>17694.21</v>
      </c>
      <c r="AP57" s="5" t="n">
        <v>27.5214849400994</v>
      </c>
      <c r="AQ57" s="5" t="n">
        <v>24881.57</v>
      </c>
      <c r="AR57" s="5" t="n">
        <v>38.689064014734</v>
      </c>
      <c r="AS57" s="5" t="n">
        <v>25233.34</v>
      </c>
      <c r="AT57" s="5" t="n">
        <v>39.2360412371706</v>
      </c>
      <c r="AU57" s="5" t="n">
        <v>27981.57</v>
      </c>
      <c r="AV57" s="5" t="n">
        <v>43.526744572993</v>
      </c>
      <c r="AW57" s="5" t="n">
        <v>26070.83</v>
      </c>
      <c r="AX57" s="5" t="n">
        <v>40.5463835878602</v>
      </c>
      <c r="AY57" s="5" t="n">
        <v>33664.35</v>
      </c>
      <c r="AZ57" s="5" t="n">
        <v>52.3561255370842</v>
      </c>
      <c r="BA57" s="5" t="n">
        <v>16487.78</v>
      </c>
      <c r="BB57" s="5" t="n">
        <v>25.6450098063532</v>
      </c>
      <c r="BC57" s="5" t="n">
        <v>16000.32</v>
      </c>
      <c r="BD57" s="5" t="n">
        <v>24.8818416090748</v>
      </c>
      <c r="BE57" s="5" t="n">
        <v>18222.16</v>
      </c>
      <c r="BF57" s="5" t="n">
        <v>28.351159352874</v>
      </c>
      <c r="BG57" s="5" t="n">
        <v>25036.83</v>
      </c>
      <c r="BH57" s="5" t="n">
        <v>38.9538428496302</v>
      </c>
      <c r="BI57" s="5" t="n">
        <v>29512.28</v>
      </c>
      <c r="BJ57" s="5" t="n">
        <v>45.9170237308112</v>
      </c>
      <c r="BK57" s="5" t="n">
        <v>28511.13</v>
      </c>
      <c r="BL57" s="5" t="n">
        <v>44.3505018838256</v>
      </c>
      <c r="BM57" s="5" t="n">
        <v>20419.08</v>
      </c>
      <c r="BN57" s="5" t="n">
        <v>31.7406933791262</v>
      </c>
      <c r="BO57" s="5" t="n">
        <v>21361.66</v>
      </c>
      <c r="BP57" s="5" t="n">
        <v>33.2058986070452</v>
      </c>
      <c r="BQ57" s="5" t="n">
        <v>20045.5</v>
      </c>
      <c r="BR57" s="5" t="n">
        <v>31.1662055508826</v>
      </c>
      <c r="BS57" s="5" t="n">
        <v>22891.16</v>
      </c>
      <c r="BT57" s="5" t="n">
        <v>35.6119157026194</v>
      </c>
      <c r="BU57" s="5" t="n">
        <v>21734.23</v>
      </c>
      <c r="BV57" s="5" t="n">
        <v>33.795175134887</v>
      </c>
      <c r="BW57" s="5" t="n">
        <v>25847.33</v>
      </c>
      <c r="BX57" s="5" t="n">
        <v>40.214868691545</v>
      </c>
      <c r="BY57" s="5" t="n">
        <v>10516.01</v>
      </c>
      <c r="BZ57" s="5" t="n">
        <v>16.3532788831377</v>
      </c>
      <c r="CA57" s="5" t="n">
        <v>10060.22</v>
      </c>
      <c r="CB57" s="5" t="n">
        <v>15.6523101731612</v>
      </c>
      <c r="CC57" s="5" t="n">
        <v>4329.25</v>
      </c>
      <c r="CD57" s="5" t="n">
        <v>6.73302043501276</v>
      </c>
    </row>
    <row r="58" customFormat="false" ht="16.8" hidden="false" customHeight="false" outlineLevel="0" collapsed="false">
      <c r="A58" s="2" t="s">
        <v>351</v>
      </c>
      <c r="B58" s="2"/>
      <c r="C58" s="2" t="s">
        <v>352</v>
      </c>
      <c r="D58" s="2" t="s">
        <v>83</v>
      </c>
      <c r="E58" s="2" t="s">
        <v>175</v>
      </c>
      <c r="F58" s="2" t="s">
        <v>279</v>
      </c>
      <c r="G58" s="2" t="s">
        <v>353</v>
      </c>
      <c r="H58" s="2" t="s">
        <v>53</v>
      </c>
      <c r="I58" s="2" t="s">
        <v>249</v>
      </c>
      <c r="J58" s="2" t="s">
        <v>354</v>
      </c>
      <c r="K58" s="3" t="n">
        <v>37361.66</v>
      </c>
      <c r="L58" s="3" t="n">
        <v>58.0831016745468</v>
      </c>
      <c r="M58" s="3" t="n">
        <v>20213.87</v>
      </c>
      <c r="N58" s="3" t="n">
        <v>31.4562763818174</v>
      </c>
      <c r="O58" s="3" t="n">
        <v>25046.27</v>
      </c>
      <c r="P58" s="3" t="n">
        <v>38.9490537088084</v>
      </c>
      <c r="Q58" s="3" t="n">
        <v>80226.52</v>
      </c>
      <c r="R58" s="3" t="n">
        <v>124.808881129419</v>
      </c>
      <c r="S58" s="3" t="n">
        <v>40038.28</v>
      </c>
      <c r="T58" s="3" t="n">
        <v>62.2566653936968</v>
      </c>
      <c r="U58" s="3" t="n">
        <v>37361.66</v>
      </c>
      <c r="V58" s="3" t="n">
        <v>58.1179480509138</v>
      </c>
      <c r="W58" s="3" t="n">
        <v>59754.89</v>
      </c>
      <c r="X58" s="3" t="n">
        <v>92.9145855508068</v>
      </c>
      <c r="Y58" s="3" t="n">
        <v>83961.24</v>
      </c>
      <c r="Z58" s="3" t="n">
        <v>130.619007563068</v>
      </c>
      <c r="AA58" s="3" t="n">
        <v>78119.05</v>
      </c>
      <c r="AB58" s="3" t="n">
        <v>121.566747361342</v>
      </c>
      <c r="AC58" s="3" t="n">
        <v>123732.74</v>
      </c>
      <c r="AD58" s="3" t="n">
        <v>192.318683219217</v>
      </c>
      <c r="AE58" s="3" t="n">
        <v>111346.98</v>
      </c>
      <c r="AF58" s="3" t="n">
        <v>173.119296907037</v>
      </c>
      <c r="AG58" s="3" t="n">
        <v>112568.24</v>
      </c>
      <c r="AH58" s="3" t="n">
        <v>175.018079186904</v>
      </c>
      <c r="AI58" s="3" t="n">
        <v>67021.4</v>
      </c>
      <c r="AJ58" s="3" t="n">
        <v>104.276023888096</v>
      </c>
      <c r="AK58" s="3" t="n">
        <v>67131.37</v>
      </c>
      <c r="AL58" s="3" t="n">
        <v>104.405355671399</v>
      </c>
      <c r="AM58" s="3" t="n">
        <v>63641.09</v>
      </c>
      <c r="AN58" s="3" t="n">
        <v>98.9969279342388</v>
      </c>
      <c r="AO58" s="3" t="n">
        <v>165564</v>
      </c>
      <c r="AP58" s="3" t="n">
        <v>257.51741008062</v>
      </c>
      <c r="AQ58" s="3" t="n">
        <v>272478.18</v>
      </c>
      <c r="AR58" s="3" t="n">
        <v>423.684106293864</v>
      </c>
      <c r="AS58" s="3" t="n">
        <v>184826.83</v>
      </c>
      <c r="AT58" s="3" t="n">
        <v>287.392518137334</v>
      </c>
      <c r="AU58" s="3" t="n">
        <v>106118.86</v>
      </c>
      <c r="AV58" s="3" t="n">
        <v>165.073243338283</v>
      </c>
      <c r="AW58" s="3" t="n">
        <v>88006.39</v>
      </c>
      <c r="AX58" s="3" t="n">
        <v>136.871010517226</v>
      </c>
      <c r="AY58" s="3" t="n">
        <v>88513.46</v>
      </c>
      <c r="AZ58" s="3" t="n">
        <v>137.659625790538</v>
      </c>
      <c r="BA58" s="3" t="n">
        <v>139920.48</v>
      </c>
      <c r="BB58" s="3" t="n">
        <v>217.631608482746</v>
      </c>
      <c r="BC58" s="3" t="n">
        <v>158909.91</v>
      </c>
      <c r="BD58" s="3" t="n">
        <v>247.118258305604</v>
      </c>
      <c r="BE58" s="3" t="n">
        <v>194550.23</v>
      </c>
      <c r="BF58" s="3" t="n">
        <v>302.69323575626</v>
      </c>
      <c r="BG58" s="3" t="n">
        <v>121867.6</v>
      </c>
      <c r="BH58" s="3" t="n">
        <v>189.609121396822</v>
      </c>
      <c r="BI58" s="3" t="n">
        <v>123064.35</v>
      </c>
      <c r="BJ58" s="3" t="n">
        <v>191.47109878894</v>
      </c>
      <c r="BK58" s="3" t="n">
        <v>118367.12</v>
      </c>
      <c r="BL58" s="3" t="n">
        <v>184.12603002908</v>
      </c>
      <c r="BM58" s="3" t="n">
        <v>233422.64</v>
      </c>
      <c r="BN58" s="3" t="n">
        <v>362.846731781558</v>
      </c>
      <c r="BO58" s="3" t="n">
        <v>190323.64</v>
      </c>
      <c r="BP58" s="3" t="n">
        <v>295.850954109548</v>
      </c>
      <c r="BQ58" s="3" t="n">
        <v>126363.74</v>
      </c>
      <c r="BR58" s="3" t="n">
        <v>196.466952434127</v>
      </c>
      <c r="BS58" s="3" t="n">
        <v>39434.87</v>
      </c>
      <c r="BT58" s="3" t="n">
        <v>61.3490651493308</v>
      </c>
      <c r="BU58" s="3" t="n">
        <v>37521.9</v>
      </c>
      <c r="BV58" s="3" t="n">
        <v>58.343874243243</v>
      </c>
      <c r="BW58" s="3" t="n">
        <v>45109.45</v>
      </c>
      <c r="BX58" s="3" t="n">
        <v>70.1840618933488</v>
      </c>
      <c r="BY58" s="3" t="n">
        <v>45324.75</v>
      </c>
      <c r="BZ58" s="3" t="n">
        <v>70.4837934785624</v>
      </c>
      <c r="CA58" s="3" t="n">
        <v>37544.03</v>
      </c>
      <c r="CB58" s="3" t="n">
        <v>58.4133152863922</v>
      </c>
      <c r="CC58" s="3" t="n">
        <v>19839.72</v>
      </c>
      <c r="CD58" s="3" t="n">
        <v>30.8555154322184</v>
      </c>
    </row>
    <row r="59" customFormat="false" ht="16.8" hidden="false" customHeight="false" outlineLevel="0" collapsed="false">
      <c r="A59" s="2" t="s">
        <v>355</v>
      </c>
      <c r="B59" s="2"/>
      <c r="C59" s="2" t="s">
        <v>356</v>
      </c>
      <c r="D59" s="2" t="s">
        <v>83</v>
      </c>
      <c r="E59" s="2" t="s">
        <v>295</v>
      </c>
      <c r="F59" s="2" t="s">
        <v>296</v>
      </c>
      <c r="G59" s="2" t="s">
        <v>357</v>
      </c>
      <c r="H59" s="2" t="s">
        <v>53</v>
      </c>
      <c r="I59" s="2" t="s">
        <v>249</v>
      </c>
      <c r="J59" s="2" t="s">
        <v>358</v>
      </c>
      <c r="K59" s="3" t="n">
        <v>2385.03</v>
      </c>
      <c r="L59" s="3" t="n">
        <v>3.70781009159776</v>
      </c>
      <c r="M59" s="3" t="n">
        <v>2392.16</v>
      </c>
      <c r="N59" s="3" t="n">
        <v>3.72261452703162</v>
      </c>
      <c r="O59" s="3" t="n">
        <v>1744.39</v>
      </c>
      <c r="P59" s="3" t="n">
        <v>2.71267297681884</v>
      </c>
      <c r="Q59" s="3" t="n">
        <v>13343.99</v>
      </c>
      <c r="R59" s="3" t="n">
        <v>20.7593257404428</v>
      </c>
      <c r="S59" s="3" t="n">
        <v>10015.47</v>
      </c>
      <c r="T59" s="3" t="n">
        <v>15.5733404269766</v>
      </c>
      <c r="U59" s="3" t="n">
        <v>13140.58</v>
      </c>
      <c r="V59" s="3" t="n">
        <v>20.4408354928254</v>
      </c>
      <c r="W59" s="3" t="n">
        <v>6425.97</v>
      </c>
      <c r="X59" s="3" t="n">
        <v>9.99192433141318</v>
      </c>
      <c r="Y59" s="3" t="n">
        <v>5794.45</v>
      </c>
      <c r="Z59" s="3" t="n">
        <v>9.01446081994286</v>
      </c>
      <c r="AA59" s="3" t="n">
        <v>6959.6</v>
      </c>
      <c r="AB59" s="3" t="n">
        <v>10.8303408059366</v>
      </c>
      <c r="AC59" s="3" t="n">
        <v>7682.68</v>
      </c>
      <c r="AD59" s="3" t="n">
        <v>11.9412445016139</v>
      </c>
      <c r="AE59" s="3" t="n">
        <v>8521.68</v>
      </c>
      <c r="AF59" s="3" t="n">
        <v>13.2492794152725</v>
      </c>
      <c r="AG59" s="3" t="n">
        <v>9027.32</v>
      </c>
      <c r="AH59" s="3" t="n">
        <v>14.0354349202362</v>
      </c>
      <c r="AI59" s="3" t="n">
        <v>6468.09</v>
      </c>
      <c r="AJ59" s="3" t="n">
        <v>10.0634529769649</v>
      </c>
      <c r="AK59" s="3" t="n">
        <v>7157.42</v>
      </c>
      <c r="AL59" s="3" t="n">
        <v>11.1315020204352</v>
      </c>
      <c r="AM59" s="3" t="n">
        <v>5934.96</v>
      </c>
      <c r="AN59" s="3" t="n">
        <v>9.2321298615814</v>
      </c>
      <c r="AO59" s="3" t="n">
        <v>24905.28</v>
      </c>
      <c r="AP59" s="3" t="n">
        <v>38.7375468274062</v>
      </c>
      <c r="AQ59" s="3" t="n">
        <v>30816.51</v>
      </c>
      <c r="AR59" s="3" t="n">
        <v>47.9174717713026</v>
      </c>
      <c r="AS59" s="3" t="n">
        <v>28204.13</v>
      </c>
      <c r="AT59" s="3" t="n">
        <v>43.8554074783014</v>
      </c>
      <c r="AU59" s="3" t="n">
        <v>7360.87</v>
      </c>
      <c r="AV59" s="3" t="n">
        <v>11.4502048428665</v>
      </c>
      <c r="AW59" s="3" t="n">
        <v>4920.15</v>
      </c>
      <c r="AX59" s="3" t="n">
        <v>7.65201143231</v>
      </c>
      <c r="AY59" s="3" t="n">
        <v>7994.24</v>
      </c>
      <c r="AZ59" s="3" t="n">
        <v>12.4329575058951</v>
      </c>
      <c r="BA59" s="3" t="n">
        <v>25886.36</v>
      </c>
      <c r="BB59" s="3" t="n">
        <v>40.263513708382</v>
      </c>
      <c r="BC59" s="3" t="n">
        <v>53116.71</v>
      </c>
      <c r="BD59" s="3" t="n">
        <v>82.6009457945314</v>
      </c>
      <c r="BE59" s="3" t="n">
        <v>45389.75</v>
      </c>
      <c r="BF59" s="3" t="n">
        <v>70.620169905056</v>
      </c>
      <c r="BG59" s="3" t="n">
        <v>5050.82</v>
      </c>
      <c r="BH59" s="3" t="n">
        <v>7.8583769807028</v>
      </c>
      <c r="BI59" s="3" t="n">
        <v>5685.74</v>
      </c>
      <c r="BJ59" s="3" t="n">
        <v>8.84622463961518</v>
      </c>
      <c r="BK59" s="3" t="n">
        <v>8551.47</v>
      </c>
      <c r="BL59" s="3" t="n">
        <v>13.3022432413053</v>
      </c>
      <c r="BM59" s="3" t="n">
        <v>16210.86</v>
      </c>
      <c r="BN59" s="3" t="n">
        <v>25.199173355114</v>
      </c>
      <c r="BO59" s="3" t="n">
        <v>16261.16</v>
      </c>
      <c r="BP59" s="3" t="n">
        <v>25.2773628169786</v>
      </c>
      <c r="BQ59" s="3" t="n">
        <v>13427.48</v>
      </c>
      <c r="BR59" s="3" t="n">
        <v>20.8766856257198</v>
      </c>
      <c r="BS59" s="3" t="n">
        <v>2498.31</v>
      </c>
      <c r="BT59" s="3" t="n">
        <v>3.88663593802198</v>
      </c>
      <c r="BU59" s="3" t="n">
        <v>1486.47</v>
      </c>
      <c r="BV59" s="3" t="n">
        <v>2.3113546687762</v>
      </c>
      <c r="BW59" s="3" t="n">
        <v>1269.43</v>
      </c>
      <c r="BX59" s="3" t="n">
        <v>1.97505741456111</v>
      </c>
      <c r="BY59" s="3" t="n">
        <v>13922.1</v>
      </c>
      <c r="BZ59" s="3" t="n">
        <v>21.6500349409074</v>
      </c>
      <c r="CA59" s="3" t="n">
        <v>7727.96</v>
      </c>
      <c r="CB59" s="3" t="n">
        <v>12.0236363544518</v>
      </c>
      <c r="CC59" s="3" t="n">
        <v>8592.62</v>
      </c>
      <c r="CD59" s="3" t="n">
        <v>13.363581694358</v>
      </c>
    </row>
    <row r="60" customFormat="false" ht="16.8" hidden="false" customHeight="false" outlineLevel="0" collapsed="false">
      <c r="A60" s="2" t="s">
        <v>359</v>
      </c>
      <c r="B60" s="2"/>
      <c r="C60" s="2" t="s">
        <v>360</v>
      </c>
      <c r="D60" s="2" t="s">
        <v>83</v>
      </c>
      <c r="E60" s="2" t="s">
        <v>361</v>
      </c>
      <c r="F60" s="2" t="s">
        <v>164</v>
      </c>
      <c r="G60" s="2" t="s">
        <v>362</v>
      </c>
      <c r="H60" s="2" t="s">
        <v>53</v>
      </c>
      <c r="I60" s="2" t="s">
        <v>54</v>
      </c>
      <c r="J60" s="2" t="s">
        <v>363</v>
      </c>
      <c r="K60" s="3" t="n">
        <v>11816.67</v>
      </c>
      <c r="L60" s="3" t="n">
        <v>2.07774524362732</v>
      </c>
      <c r="M60" s="3" t="n">
        <v>8172.8</v>
      </c>
      <c r="N60" s="3" t="n">
        <v>1.43847483421913</v>
      </c>
      <c r="O60" s="3" t="n">
        <v>11632.36</v>
      </c>
      <c r="P60" s="3" t="n">
        <v>2.04595105788936</v>
      </c>
      <c r="Q60" s="3" t="n">
        <v>9661.21</v>
      </c>
      <c r="R60" s="3" t="n">
        <v>1.69993615784924</v>
      </c>
      <c r="S60" s="3" t="n">
        <v>9178.43</v>
      </c>
      <c r="T60" s="3" t="n">
        <v>1.61418161446759</v>
      </c>
      <c r="U60" s="3" t="n">
        <v>5060.28</v>
      </c>
      <c r="V60" s="3" t="n">
        <v>0.890291465723258</v>
      </c>
      <c r="W60" s="3" t="n">
        <v>16559.2</v>
      </c>
      <c r="X60" s="3" t="n">
        <v>2.91221441905552</v>
      </c>
      <c r="Y60" s="3" t="n">
        <v>27094</v>
      </c>
      <c r="Z60" s="3" t="n">
        <v>4.76731902740624</v>
      </c>
      <c r="AA60" s="3" t="n">
        <v>25415.03</v>
      </c>
      <c r="AB60" s="3" t="n">
        <v>4.4732381883717</v>
      </c>
      <c r="AC60" s="3" t="n">
        <v>5403.74</v>
      </c>
      <c r="AD60" s="3" t="n">
        <v>0.949958963306248</v>
      </c>
      <c r="AE60" s="3" t="n">
        <v>10655.71</v>
      </c>
      <c r="AF60" s="3" t="n">
        <v>1.87379891521509</v>
      </c>
      <c r="AG60" s="3" t="n">
        <v>10019.53</v>
      </c>
      <c r="AH60" s="3" t="n">
        <v>1.76192712123031</v>
      </c>
      <c r="AI60" s="3" t="n">
        <v>19656.08</v>
      </c>
      <c r="AJ60" s="3" t="n">
        <v>3.4589272830073</v>
      </c>
      <c r="AK60" s="3" t="n">
        <v>24951.85</v>
      </c>
      <c r="AL60" s="3" t="n">
        <v>4.38908075396036</v>
      </c>
      <c r="AM60" s="3" t="n">
        <v>18606.71</v>
      </c>
      <c r="AN60" s="3" t="n">
        <v>3.27361235310844</v>
      </c>
      <c r="AO60" s="3" t="n">
        <v>15517.01</v>
      </c>
      <c r="AP60" s="3" t="n">
        <v>2.72974625645672</v>
      </c>
      <c r="AQ60" s="3" t="n">
        <v>12760.71</v>
      </c>
      <c r="AR60" s="3" t="n">
        <v>2.24418593044266</v>
      </c>
      <c r="AS60" s="3" t="n">
        <v>16643.95</v>
      </c>
      <c r="AT60" s="3" t="n">
        <v>2.92711913498474</v>
      </c>
      <c r="AU60" s="3" t="n">
        <v>15244.08</v>
      </c>
      <c r="AV60" s="3" t="n">
        <v>2.6820006653392</v>
      </c>
      <c r="AW60" s="3" t="n">
        <v>12668.23</v>
      </c>
      <c r="AX60" s="3" t="n">
        <v>2.22836721444474</v>
      </c>
      <c r="AY60" s="3" t="n">
        <v>19135.24</v>
      </c>
      <c r="AZ60" s="3" t="n">
        <v>3.36592732027534</v>
      </c>
      <c r="BA60" s="3" t="n">
        <v>11455.26</v>
      </c>
      <c r="BB60" s="3" t="n">
        <v>2.01520480438812</v>
      </c>
      <c r="BC60" s="3" t="n">
        <v>16481.79</v>
      </c>
      <c r="BD60" s="3" t="n">
        <v>2.89889030999816</v>
      </c>
      <c r="BE60" s="3" t="n">
        <v>10775.16</v>
      </c>
      <c r="BF60" s="3" t="n">
        <v>1.8961306070574</v>
      </c>
      <c r="BG60" s="3" t="n">
        <v>34660.75</v>
      </c>
      <c r="BH60" s="3" t="n">
        <v>6.09933485336318</v>
      </c>
      <c r="BI60" s="3" t="n">
        <v>38385.31</v>
      </c>
      <c r="BJ60" s="3" t="n">
        <v>6.75475456071062</v>
      </c>
      <c r="BK60" s="3" t="n">
        <v>35646.11</v>
      </c>
      <c r="BL60" s="3" t="n">
        <v>6.27147658217184</v>
      </c>
      <c r="BM60" s="3" t="n">
        <v>33996.37</v>
      </c>
      <c r="BN60" s="3" t="n">
        <v>5.97704244383862</v>
      </c>
      <c r="BO60" s="3" t="n">
        <v>25004.74</v>
      </c>
      <c r="BP60" s="3" t="n">
        <v>4.39618677750446</v>
      </c>
      <c r="BQ60" s="3" t="n">
        <v>22173.24</v>
      </c>
      <c r="BR60" s="3" t="n">
        <v>3.89914825561166</v>
      </c>
      <c r="BS60" s="3" t="n">
        <v>11440.6</v>
      </c>
      <c r="BT60" s="3" t="n">
        <v>2.01302834815618</v>
      </c>
      <c r="BU60" s="3" t="n">
        <v>7379.78</v>
      </c>
      <c r="BV60" s="3" t="n">
        <v>1.29785869640185</v>
      </c>
      <c r="BW60" s="3" t="n">
        <v>11101.97</v>
      </c>
      <c r="BX60" s="3" t="n">
        <v>1.9536401422933</v>
      </c>
      <c r="BY60" s="3" t="n">
        <v>6182.81</v>
      </c>
      <c r="BZ60" s="3" t="n">
        <v>1.08746003908312</v>
      </c>
      <c r="CA60" s="3" t="n">
        <v>5348.29</v>
      </c>
      <c r="CB60" s="3" t="n">
        <v>0.941151348510744</v>
      </c>
      <c r="CC60" s="3" t="n">
        <v>4032.31</v>
      </c>
      <c r="CD60" s="3" t="n">
        <v>0.709291463959662</v>
      </c>
    </row>
    <row r="61" customFormat="false" ht="16.8" hidden="false" customHeight="false" outlineLevel="0" collapsed="false">
      <c r="A61" s="2" t="s">
        <v>364</v>
      </c>
      <c r="B61" s="2"/>
      <c r="C61" s="2" t="s">
        <v>365</v>
      </c>
      <c r="D61" s="2" t="s">
        <v>83</v>
      </c>
      <c r="E61" s="2" t="s">
        <v>366</v>
      </c>
      <c r="F61" s="2" t="s">
        <v>339</v>
      </c>
      <c r="G61" s="2" t="s">
        <v>275</v>
      </c>
      <c r="H61" s="2" t="s">
        <v>53</v>
      </c>
      <c r="I61" s="2" t="s">
        <v>54</v>
      </c>
      <c r="J61" s="2" t="s">
        <v>276</v>
      </c>
      <c r="K61" s="3" t="n">
        <v>7703.32</v>
      </c>
      <c r="L61" s="3" t="n">
        <v>1.35448789634806</v>
      </c>
      <c r="M61" s="3" t="n">
        <v>7299.87</v>
      </c>
      <c r="N61" s="3" t="n">
        <v>1.28483252839556</v>
      </c>
      <c r="O61" s="3" t="n">
        <v>7364.83</v>
      </c>
      <c r="P61" s="3" t="n">
        <v>1.29535895808548</v>
      </c>
      <c r="Q61" s="3" t="n">
        <v>3938.54</v>
      </c>
      <c r="R61" s="3" t="n">
        <v>0.693004970923472</v>
      </c>
      <c r="S61" s="3" t="n">
        <v>2564.95</v>
      </c>
      <c r="T61" s="3" t="n">
        <v>0.451089688762528</v>
      </c>
      <c r="U61" s="3" t="n">
        <v>3674.39</v>
      </c>
      <c r="V61" s="3" t="n">
        <v>0.646461867473516</v>
      </c>
      <c r="W61" s="3" t="n">
        <v>12040.49</v>
      </c>
      <c r="X61" s="3" t="n">
        <v>2.11752310440684</v>
      </c>
      <c r="Y61" s="3" t="n">
        <v>16325.5</v>
      </c>
      <c r="Z61" s="3" t="n">
        <v>2.87254989229794</v>
      </c>
      <c r="AA61" s="3" t="n">
        <v>12642.01</v>
      </c>
      <c r="AB61" s="3" t="n">
        <v>2.22508971698152</v>
      </c>
      <c r="AC61" s="3" t="n">
        <v>3766.73</v>
      </c>
      <c r="AD61" s="3" t="n">
        <v>0.662178218392178</v>
      </c>
      <c r="AE61" s="3" t="n">
        <v>7136.72</v>
      </c>
      <c r="AF61" s="3" t="n">
        <v>1.25498706272917</v>
      </c>
      <c r="AG61" s="3" t="n">
        <v>6490.65</v>
      </c>
      <c r="AH61" s="3" t="n">
        <v>1.1413761193802</v>
      </c>
      <c r="AI61" s="3" t="n">
        <v>18983.47</v>
      </c>
      <c r="AJ61" s="3" t="n">
        <v>3.34056649693888</v>
      </c>
      <c r="AK61" s="3" t="n">
        <v>14955.1</v>
      </c>
      <c r="AL61" s="3" t="n">
        <v>2.63063226107694</v>
      </c>
      <c r="AM61" s="3" t="n">
        <v>12531.39</v>
      </c>
      <c r="AN61" s="3" t="n">
        <v>2.20473759765266</v>
      </c>
      <c r="AO61" s="3" t="n">
        <v>7632.21</v>
      </c>
      <c r="AP61" s="3" t="n">
        <v>1.34265536182496</v>
      </c>
      <c r="AQ61" s="3" t="n">
        <v>13497.93</v>
      </c>
      <c r="AR61" s="3" t="n">
        <v>2.37383849300704</v>
      </c>
      <c r="AS61" s="3" t="n">
        <v>13277.55</v>
      </c>
      <c r="AT61" s="3" t="n">
        <v>2.33508095558546</v>
      </c>
      <c r="AU61" s="3" t="n">
        <v>13947.02</v>
      </c>
      <c r="AV61" s="3" t="n">
        <v>2.45379956806176</v>
      </c>
      <c r="AW61" s="3" t="n">
        <v>10231.15</v>
      </c>
      <c r="AX61" s="3" t="n">
        <v>1.7996799257723</v>
      </c>
      <c r="AY61" s="3" t="n">
        <v>18487.31</v>
      </c>
      <c r="AZ61" s="3" t="n">
        <v>3.25195512611284</v>
      </c>
      <c r="BA61" s="3" t="n">
        <v>9878.46</v>
      </c>
      <c r="BB61" s="3" t="n">
        <v>1.73781477259842</v>
      </c>
      <c r="BC61" s="3" t="n">
        <v>16758.49</v>
      </c>
      <c r="BD61" s="3" t="n">
        <v>2.9475575329622</v>
      </c>
      <c r="BE61" s="3" t="n">
        <v>13197.45</v>
      </c>
      <c r="BF61" s="3" t="n">
        <v>2.32238675621612</v>
      </c>
      <c r="BG61" s="3" t="n">
        <v>24409.01</v>
      </c>
      <c r="BH61" s="3" t="n">
        <v>4.29531171221312</v>
      </c>
      <c r="BI61" s="3" t="n">
        <v>26939.55</v>
      </c>
      <c r="BJ61" s="3" t="n">
        <v>4.74061687207924</v>
      </c>
      <c r="BK61" s="3" t="n">
        <v>26603.89</v>
      </c>
      <c r="BL61" s="3" t="n">
        <v>4.68061376485892</v>
      </c>
      <c r="BM61" s="3" t="n">
        <v>18493.36</v>
      </c>
      <c r="BN61" s="3" t="n">
        <v>3.25139412381932</v>
      </c>
      <c r="BO61" s="3" t="n">
        <v>17130.93</v>
      </c>
      <c r="BP61" s="3" t="n">
        <v>3.01185966950084</v>
      </c>
      <c r="BQ61" s="3" t="n">
        <v>14811.27</v>
      </c>
      <c r="BR61" s="3" t="n">
        <v>2.6045511429044</v>
      </c>
      <c r="BS61" s="3" t="n">
        <v>5416.5</v>
      </c>
      <c r="BT61" s="3" t="n">
        <v>0.953059109468732</v>
      </c>
      <c r="BU61" s="3" t="n">
        <v>5421.58</v>
      </c>
      <c r="BV61" s="3" t="n">
        <v>0.953476221681182</v>
      </c>
      <c r="BW61" s="3" t="n">
        <v>5631.03</v>
      </c>
      <c r="BX61" s="3" t="n">
        <v>0.99090578072701</v>
      </c>
      <c r="BY61" s="3" t="n">
        <v>4098.24</v>
      </c>
      <c r="BZ61" s="3" t="n">
        <v>0.720816623925366</v>
      </c>
      <c r="CA61" s="3" t="n">
        <v>2885.83</v>
      </c>
      <c r="CB61" s="3" t="n">
        <v>0.507826388635014</v>
      </c>
      <c r="CC61" s="3" t="n">
        <v>1376.62</v>
      </c>
      <c r="CD61" s="3" t="n">
        <v>0.242150235253774</v>
      </c>
    </row>
    <row r="62" customFormat="false" ht="16.8" hidden="false" customHeight="false" outlineLevel="0" collapsed="false">
      <c r="A62" s="2" t="s">
        <v>367</v>
      </c>
      <c r="B62" s="2"/>
      <c r="C62" s="2" t="s">
        <v>368</v>
      </c>
      <c r="D62" s="2" t="s">
        <v>83</v>
      </c>
      <c r="E62" s="2" t="s">
        <v>369</v>
      </c>
      <c r="F62" s="2" t="s">
        <v>217</v>
      </c>
      <c r="G62" s="2" t="s">
        <v>370</v>
      </c>
      <c r="H62" s="2" t="s">
        <v>53</v>
      </c>
      <c r="I62" s="2" t="s">
        <v>291</v>
      </c>
      <c r="J62" s="2" t="s">
        <v>292</v>
      </c>
      <c r="K62" s="3" t="n">
        <v>91448.53</v>
      </c>
      <c r="L62" s="3" t="n">
        <v>16.0795510278455</v>
      </c>
      <c r="M62" s="3" t="n">
        <v>69599.79</v>
      </c>
      <c r="N62" s="3" t="n">
        <v>12.2500913251195</v>
      </c>
      <c r="O62" s="3" t="n">
        <v>104932.35</v>
      </c>
      <c r="P62" s="3" t="n">
        <v>18.4559670169524</v>
      </c>
      <c r="Q62" s="3" t="n">
        <v>73441.24</v>
      </c>
      <c r="R62" s="3" t="n">
        <v>12.9223378182737</v>
      </c>
      <c r="S62" s="3" t="n">
        <v>58632.14</v>
      </c>
      <c r="T62" s="3" t="n">
        <v>10.3114500415529</v>
      </c>
      <c r="U62" s="3" t="n">
        <v>37349.41</v>
      </c>
      <c r="V62" s="3" t="n">
        <v>6.5711504052738</v>
      </c>
      <c r="W62" s="3" t="n">
        <v>157198.86</v>
      </c>
      <c r="X62" s="3" t="n">
        <v>27.6460690583536</v>
      </c>
      <c r="Y62" s="3" t="n">
        <v>199967.45</v>
      </c>
      <c r="Z62" s="3" t="n">
        <v>35.1852302814978</v>
      </c>
      <c r="AA62" s="3" t="n">
        <v>196481.61</v>
      </c>
      <c r="AB62" s="3" t="n">
        <v>34.5822547195402</v>
      </c>
      <c r="AC62" s="3" t="n">
        <v>42741.55</v>
      </c>
      <c r="AD62" s="3" t="n">
        <v>7.51381793500468</v>
      </c>
      <c r="AE62" s="3" t="n">
        <v>74593.73</v>
      </c>
      <c r="AF62" s="3" t="n">
        <v>13.1172535997927</v>
      </c>
      <c r="AG62" s="3" t="n">
        <v>42473.25</v>
      </c>
      <c r="AH62" s="3" t="n">
        <v>7.4688903672922</v>
      </c>
      <c r="AI62" s="3" t="n">
        <v>181365.44</v>
      </c>
      <c r="AJ62" s="3" t="n">
        <v>31.9153090855666</v>
      </c>
      <c r="AK62" s="3" t="n">
        <v>236822.77</v>
      </c>
      <c r="AL62" s="3" t="n">
        <v>41.657603019679</v>
      </c>
      <c r="AM62" s="3" t="n">
        <v>169647.96</v>
      </c>
      <c r="AN62" s="3" t="n">
        <v>29.847386106176</v>
      </c>
      <c r="AO62" s="3" t="n">
        <v>46441.66</v>
      </c>
      <c r="AP62" s="3" t="n">
        <v>8.16999844226662</v>
      </c>
      <c r="AQ62" s="3" t="n">
        <v>102112.14</v>
      </c>
      <c r="AR62" s="3" t="n">
        <v>17.9581408805145</v>
      </c>
      <c r="AS62" s="3" t="n">
        <v>133078.68</v>
      </c>
      <c r="AT62" s="3" t="n">
        <v>23.4041288688388</v>
      </c>
      <c r="AU62" s="3" t="n">
        <v>167000.96</v>
      </c>
      <c r="AV62" s="3" t="n">
        <v>29.381680352785</v>
      </c>
      <c r="AW62" s="3" t="n">
        <v>134855.01</v>
      </c>
      <c r="AX62" s="3" t="n">
        <v>23.7212683214324</v>
      </c>
      <c r="AY62" s="3" t="n">
        <v>183228.81</v>
      </c>
      <c r="AZ62" s="3" t="n">
        <v>32.2303173328654</v>
      </c>
      <c r="BA62" s="3" t="n">
        <v>89713.71</v>
      </c>
      <c r="BB62" s="3" t="n">
        <v>15.7824003480918</v>
      </c>
      <c r="BC62" s="3" t="n">
        <v>142587.4</v>
      </c>
      <c r="BD62" s="3" t="n">
        <v>25.0789041838194</v>
      </c>
      <c r="BE62" s="3" t="n">
        <v>84167.13</v>
      </c>
      <c r="BF62" s="3" t="n">
        <v>14.8110906289261</v>
      </c>
      <c r="BG62" s="3" t="n">
        <v>270281.43</v>
      </c>
      <c r="BH62" s="3" t="n">
        <v>47.5620679360904</v>
      </c>
      <c r="BI62" s="3" t="n">
        <v>409109.43</v>
      </c>
      <c r="BJ62" s="3" t="n">
        <v>71.9919622408214</v>
      </c>
      <c r="BK62" s="3" t="n">
        <v>290307.61</v>
      </c>
      <c r="BL62" s="3" t="n">
        <v>51.0759063959932</v>
      </c>
      <c r="BM62" s="3" t="n">
        <v>252067.26</v>
      </c>
      <c r="BN62" s="3" t="n">
        <v>44.31698771728</v>
      </c>
      <c r="BO62" s="3" t="n">
        <v>218761.88</v>
      </c>
      <c r="BP62" s="3" t="n">
        <v>38.4614310837872</v>
      </c>
      <c r="BQ62" s="3" t="n">
        <v>164399.77</v>
      </c>
      <c r="BR62" s="3" t="n">
        <v>28.9095809371322</v>
      </c>
      <c r="BS62" s="3" t="n">
        <v>94155.45</v>
      </c>
      <c r="BT62" s="3" t="n">
        <v>16.5671022484312</v>
      </c>
      <c r="BU62" s="3" t="n">
        <v>71814.53</v>
      </c>
      <c r="BV62" s="3" t="n">
        <v>12.6297955072525</v>
      </c>
      <c r="BW62" s="3" t="n">
        <v>80771.88</v>
      </c>
      <c r="BX62" s="3" t="n">
        <v>14.2136203877778</v>
      </c>
      <c r="BY62" s="3" t="n">
        <v>42734.12</v>
      </c>
      <c r="BZ62" s="3" t="n">
        <v>7.5162665204628</v>
      </c>
      <c r="CA62" s="3" t="n">
        <v>36824.64</v>
      </c>
      <c r="CB62" s="3" t="n">
        <v>6.48011973816354</v>
      </c>
      <c r="CC62" s="3" t="n">
        <v>19037.84</v>
      </c>
      <c r="CD62" s="3" t="n">
        <v>3.3487944637763</v>
      </c>
    </row>
    <row r="63" customFormat="false" ht="16.8" hidden="false" customHeight="false" outlineLevel="0" collapsed="false">
      <c r="A63" s="2" t="s">
        <v>371</v>
      </c>
      <c r="B63" s="2"/>
      <c r="C63" s="2" t="s">
        <v>372</v>
      </c>
      <c r="D63" s="2" t="s">
        <v>83</v>
      </c>
      <c r="E63" s="2" t="s">
        <v>373</v>
      </c>
      <c r="F63" s="2" t="s">
        <v>274</v>
      </c>
      <c r="G63" s="2" t="s">
        <v>374</v>
      </c>
      <c r="H63" s="2" t="s">
        <v>53</v>
      </c>
      <c r="I63" s="2" t="s">
        <v>54</v>
      </c>
      <c r="J63" s="2" t="s">
        <v>375</v>
      </c>
      <c r="K63" s="3"/>
      <c r="L63" s="3" t="n">
        <v>0</v>
      </c>
      <c r="M63" s="3"/>
      <c r="N63" s="3" t="n">
        <v>0</v>
      </c>
      <c r="O63" s="3"/>
      <c r="P63" s="3" t="n">
        <v>0</v>
      </c>
      <c r="Q63" s="3"/>
      <c r="R63" s="3" t="n">
        <v>0</v>
      </c>
      <c r="S63" s="3"/>
      <c r="T63" s="3" t="n">
        <v>0</v>
      </c>
      <c r="U63" s="3"/>
      <c r="V63" s="3" t="n">
        <v>0</v>
      </c>
      <c r="W63" s="3"/>
      <c r="X63" s="3" t="n">
        <v>0</v>
      </c>
      <c r="Y63" s="3"/>
      <c r="Z63" s="3" t="n">
        <v>0</v>
      </c>
      <c r="AA63" s="3"/>
      <c r="AB63" s="3" t="n">
        <v>0</v>
      </c>
      <c r="AC63" s="3"/>
      <c r="AD63" s="3" t="n">
        <v>0</v>
      </c>
      <c r="AE63" s="3"/>
      <c r="AF63" s="3" t="n">
        <v>0</v>
      </c>
      <c r="AG63" s="3"/>
      <c r="AH63" s="3" t="n">
        <v>0</v>
      </c>
      <c r="AI63" s="3"/>
      <c r="AJ63" s="3" t="n">
        <v>0</v>
      </c>
      <c r="AK63" s="3"/>
      <c r="AL63" s="3" t="n">
        <v>0</v>
      </c>
      <c r="AM63" s="3"/>
      <c r="AN63" s="3" t="n">
        <v>0</v>
      </c>
      <c r="AO63" s="3"/>
      <c r="AP63" s="3" t="n">
        <v>0</v>
      </c>
      <c r="AQ63" s="3"/>
      <c r="AR63" s="3" t="n">
        <v>0</v>
      </c>
      <c r="AS63" s="3"/>
      <c r="AT63" s="3" t="n">
        <v>0</v>
      </c>
      <c r="AU63" s="3"/>
      <c r="AV63" s="3" t="n">
        <v>0</v>
      </c>
      <c r="AW63" s="3"/>
      <c r="AX63" s="3" t="n">
        <v>0</v>
      </c>
      <c r="AY63" s="3"/>
      <c r="AZ63" s="3" t="n">
        <v>0</v>
      </c>
      <c r="BA63" s="3"/>
      <c r="BB63" s="3" t="n">
        <v>0</v>
      </c>
      <c r="BC63" s="3"/>
      <c r="BD63" s="3" t="n">
        <v>0</v>
      </c>
      <c r="BE63" s="3"/>
      <c r="BF63" s="3" t="n">
        <v>0</v>
      </c>
      <c r="BG63" s="3"/>
      <c r="BH63" s="3" t="n">
        <v>0</v>
      </c>
      <c r="BI63" s="3"/>
      <c r="BJ63" s="3" t="n">
        <v>0</v>
      </c>
      <c r="BK63" s="3"/>
      <c r="BL63" s="3" t="n">
        <v>0</v>
      </c>
      <c r="BM63" s="3"/>
      <c r="BN63" s="3" t="n">
        <v>0</v>
      </c>
      <c r="BO63" s="3"/>
      <c r="BP63" s="3" t="n">
        <v>0</v>
      </c>
      <c r="BQ63" s="3"/>
      <c r="BR63" s="3" t="n">
        <v>0</v>
      </c>
      <c r="BS63" s="3"/>
      <c r="BT63" s="3" t="n">
        <v>0</v>
      </c>
      <c r="BU63" s="3"/>
      <c r="BV63" s="3" t="n">
        <v>0</v>
      </c>
      <c r="BW63" s="3"/>
      <c r="BX63" s="3" t="n">
        <v>0</v>
      </c>
      <c r="BY63" s="3"/>
      <c r="BZ63" s="3" t="n">
        <v>0</v>
      </c>
      <c r="CA63" s="3"/>
      <c r="CB63" s="3" t="n">
        <v>0</v>
      </c>
      <c r="CC63" s="3"/>
      <c r="CD63" s="3" t="n">
        <v>0</v>
      </c>
    </row>
    <row r="64" customFormat="false" ht="16.8" hidden="false" customHeight="false" outlineLevel="0" collapsed="false">
      <c r="A64" s="2" t="s">
        <v>376</v>
      </c>
      <c r="B64" s="2"/>
      <c r="C64" s="2" t="s">
        <v>377</v>
      </c>
      <c r="D64" s="2" t="s">
        <v>83</v>
      </c>
      <c r="E64" s="2" t="s">
        <v>378</v>
      </c>
      <c r="F64" s="2" t="s">
        <v>274</v>
      </c>
      <c r="G64" s="2" t="s">
        <v>379</v>
      </c>
      <c r="H64" s="2" t="s">
        <v>53</v>
      </c>
      <c r="I64" s="2" t="s">
        <v>54</v>
      </c>
      <c r="J64" s="2" t="s">
        <v>380</v>
      </c>
      <c r="K64" s="3"/>
      <c r="L64" s="3" t="n">
        <v>0</v>
      </c>
      <c r="M64" s="3"/>
      <c r="N64" s="3" t="n">
        <v>0</v>
      </c>
      <c r="O64" s="3"/>
      <c r="P64" s="3" t="n">
        <v>0</v>
      </c>
      <c r="Q64" s="3"/>
      <c r="R64" s="3" t="n">
        <v>0</v>
      </c>
      <c r="S64" s="3"/>
      <c r="T64" s="3" t="n">
        <v>0</v>
      </c>
      <c r="U64" s="3"/>
      <c r="V64" s="3" t="n">
        <v>0</v>
      </c>
      <c r="W64" s="3"/>
      <c r="X64" s="3" t="n">
        <v>0</v>
      </c>
      <c r="Y64" s="3"/>
      <c r="Z64" s="3" t="n">
        <v>0</v>
      </c>
      <c r="AA64" s="3"/>
      <c r="AB64" s="3" t="n">
        <v>0</v>
      </c>
      <c r="AC64" s="3"/>
      <c r="AD64" s="3" t="n">
        <v>0</v>
      </c>
      <c r="AE64" s="3"/>
      <c r="AF64" s="3" t="n">
        <v>0</v>
      </c>
      <c r="AG64" s="3"/>
      <c r="AH64" s="3" t="n">
        <v>0</v>
      </c>
      <c r="AI64" s="3"/>
      <c r="AJ64" s="3" t="n">
        <v>0</v>
      </c>
      <c r="AK64" s="3"/>
      <c r="AL64" s="3" t="n">
        <v>0</v>
      </c>
      <c r="AM64" s="3"/>
      <c r="AN64" s="3" t="n">
        <v>0</v>
      </c>
      <c r="AO64" s="3"/>
      <c r="AP64" s="3" t="n">
        <v>0</v>
      </c>
      <c r="AQ64" s="3"/>
      <c r="AR64" s="3" t="n">
        <v>0</v>
      </c>
      <c r="AS64" s="3"/>
      <c r="AT64" s="3" t="n">
        <v>0</v>
      </c>
      <c r="AU64" s="3"/>
      <c r="AV64" s="3" t="n">
        <v>0</v>
      </c>
      <c r="AW64" s="3"/>
      <c r="AX64" s="3" t="n">
        <v>0</v>
      </c>
      <c r="AY64" s="3"/>
      <c r="AZ64" s="3" t="n">
        <v>0</v>
      </c>
      <c r="BA64" s="3"/>
      <c r="BB64" s="3" t="n">
        <v>0</v>
      </c>
      <c r="BC64" s="3"/>
      <c r="BD64" s="3" t="n">
        <v>0</v>
      </c>
      <c r="BE64" s="3"/>
      <c r="BF64" s="3" t="n">
        <v>0</v>
      </c>
      <c r="BG64" s="3"/>
      <c r="BH64" s="3" t="n">
        <v>0</v>
      </c>
      <c r="BI64" s="3"/>
      <c r="BJ64" s="3" t="n">
        <v>0</v>
      </c>
      <c r="BK64" s="3"/>
      <c r="BL64" s="3" t="n">
        <v>0</v>
      </c>
      <c r="BM64" s="3"/>
      <c r="BN64" s="3" t="n">
        <v>0</v>
      </c>
      <c r="BO64" s="3"/>
      <c r="BP64" s="3" t="n">
        <v>0</v>
      </c>
      <c r="BQ64" s="3"/>
      <c r="BR64" s="3" t="n">
        <v>0</v>
      </c>
      <c r="BS64" s="3"/>
      <c r="BT64" s="3" t="n">
        <v>0</v>
      </c>
      <c r="BU64" s="3"/>
      <c r="BV64" s="3" t="n">
        <v>0</v>
      </c>
      <c r="BW64" s="3"/>
      <c r="BX64" s="3" t="n">
        <v>0</v>
      </c>
      <c r="BY64" s="3"/>
      <c r="BZ64" s="3" t="n">
        <v>0</v>
      </c>
      <c r="CA64" s="3"/>
      <c r="CB64" s="3" t="n">
        <v>0</v>
      </c>
      <c r="CC64" s="3"/>
      <c r="CD64" s="3" t="n">
        <v>0</v>
      </c>
    </row>
    <row r="65" customFormat="false" ht="16.8" hidden="false" customHeight="false" outlineLevel="0" collapsed="false">
      <c r="A65" s="2" t="s">
        <v>381</v>
      </c>
      <c r="B65" s="2"/>
      <c r="C65" s="2" t="s">
        <v>382</v>
      </c>
      <c r="D65" s="2" t="s">
        <v>83</v>
      </c>
      <c r="E65" s="2" t="s">
        <v>383</v>
      </c>
      <c r="F65" s="2" t="s">
        <v>140</v>
      </c>
      <c r="G65" s="2" t="s">
        <v>384</v>
      </c>
      <c r="H65" s="2" t="s">
        <v>53</v>
      </c>
      <c r="I65" s="2" t="s">
        <v>54</v>
      </c>
      <c r="J65" s="2" t="s">
        <v>363</v>
      </c>
      <c r="K65" s="3" t="n">
        <v>10709.28</v>
      </c>
      <c r="L65" s="3" t="n">
        <v>16.6488373134703</v>
      </c>
      <c r="M65" s="3" t="n">
        <v>8567.41</v>
      </c>
      <c r="N65" s="3" t="n">
        <v>13.3323711311266</v>
      </c>
      <c r="O65" s="3" t="n">
        <v>17497.43</v>
      </c>
      <c r="P65" s="3" t="n">
        <v>27.2099734146488</v>
      </c>
      <c r="Q65" s="3" t="n">
        <v>9093.14</v>
      </c>
      <c r="R65" s="3" t="n">
        <v>14.1462527522466</v>
      </c>
      <c r="S65" s="3" t="n">
        <v>6249.97</v>
      </c>
      <c r="T65" s="3" t="n">
        <v>9.71825690340952</v>
      </c>
      <c r="U65" s="3" t="n">
        <v>5899.79</v>
      </c>
      <c r="V65" s="3" t="n">
        <v>9.17742115128988</v>
      </c>
      <c r="W65" s="3" t="n">
        <v>18599.6</v>
      </c>
      <c r="X65" s="3" t="n">
        <v>28.921049397142</v>
      </c>
      <c r="Y65" s="3" t="n">
        <v>22614.4</v>
      </c>
      <c r="Z65" s="3" t="n">
        <v>35.1813585010684</v>
      </c>
      <c r="AA65" s="3" t="n">
        <v>26863.78</v>
      </c>
      <c r="AB65" s="3" t="n">
        <v>41.804686007199</v>
      </c>
      <c r="AC65" s="3" t="n">
        <v>4959.54</v>
      </c>
      <c r="AD65" s="3" t="n">
        <v>7.7086485126979</v>
      </c>
      <c r="AE65" s="3" t="n">
        <v>7390.12</v>
      </c>
      <c r="AF65" s="3" t="n">
        <v>11.4899602886278</v>
      </c>
      <c r="AG65" s="3" t="n">
        <v>9032.74</v>
      </c>
      <c r="AH65" s="3" t="n">
        <v>14.0438617908099</v>
      </c>
      <c r="AI65" s="3" t="n">
        <v>19225.87</v>
      </c>
      <c r="AJ65" s="3" t="n">
        <v>29.9127932181278</v>
      </c>
      <c r="AK65" s="3" t="n">
        <v>16897.87</v>
      </c>
      <c r="AL65" s="3" t="n">
        <v>26.2802342249094</v>
      </c>
      <c r="AM65" s="3" t="n">
        <v>18062.2</v>
      </c>
      <c r="AN65" s="3" t="n">
        <v>28.0966638335988</v>
      </c>
      <c r="AO65" s="3" t="n">
        <v>15353.05</v>
      </c>
      <c r="AP65" s="3" t="n">
        <v>23.8800564907726</v>
      </c>
      <c r="AQ65" s="3" t="n">
        <v>11973.75</v>
      </c>
      <c r="AR65" s="3" t="n">
        <v>18.6183259435165</v>
      </c>
      <c r="AS65" s="3" t="n">
        <v>16473.49</v>
      </c>
      <c r="AT65" s="3" t="n">
        <v>25.6151002190006</v>
      </c>
      <c r="AU65" s="3" t="n">
        <v>18149.61</v>
      </c>
      <c r="AV65" s="3" t="n">
        <v>28.2326345008318</v>
      </c>
      <c r="AW65" s="3" t="n">
        <v>15624.83</v>
      </c>
      <c r="AX65" s="3" t="n">
        <v>24.3003521819254</v>
      </c>
      <c r="AY65" s="3" t="n">
        <v>16849.07</v>
      </c>
      <c r="AZ65" s="3" t="n">
        <v>26.2043385392298</v>
      </c>
      <c r="BA65" s="3" t="n">
        <v>10629.6</v>
      </c>
      <c r="BB65" s="3" t="n">
        <v>16.5332261976816</v>
      </c>
      <c r="BC65" s="3" t="n">
        <v>15270.66</v>
      </c>
      <c r="BD65" s="3" t="n">
        <v>23.7471590184468</v>
      </c>
      <c r="BE65" s="3" t="n">
        <v>8480.46</v>
      </c>
      <c r="BF65" s="3" t="n">
        <v>13.1944222224848</v>
      </c>
      <c r="BG65" s="3" t="n">
        <v>32850.25</v>
      </c>
      <c r="BH65" s="3" t="n">
        <v>51.1104431380116</v>
      </c>
      <c r="BI65" s="3" t="n">
        <v>34016.46</v>
      </c>
      <c r="BJ65" s="3" t="n">
        <v>52.9249045162958</v>
      </c>
      <c r="BK65" s="3" t="n">
        <v>27292.96</v>
      </c>
      <c r="BL65" s="3" t="n">
        <v>42.4555769587236</v>
      </c>
      <c r="BM65" s="3" t="n">
        <v>29850.72</v>
      </c>
      <c r="BN65" s="3" t="n">
        <v>46.4018237190976</v>
      </c>
      <c r="BO65" s="3" t="n">
        <v>25473.02</v>
      </c>
      <c r="BP65" s="3" t="n">
        <v>39.596853396938</v>
      </c>
      <c r="BQ65" s="3" t="n">
        <v>19462.34</v>
      </c>
      <c r="BR65" s="3" t="n">
        <v>30.2595240298902</v>
      </c>
      <c r="BS65" s="3" t="n">
        <v>8594.41</v>
      </c>
      <c r="BT65" s="3" t="n">
        <v>13.3703754826645</v>
      </c>
      <c r="BU65" s="3" t="n">
        <v>9840.95</v>
      </c>
      <c r="BV65" s="3" t="n">
        <v>15.3019742932539</v>
      </c>
      <c r="BW65" s="3" t="n">
        <v>11726.73</v>
      </c>
      <c r="BX65" s="3" t="n">
        <v>18.2451691192553</v>
      </c>
      <c r="BY65" s="3" t="n">
        <v>6178.54</v>
      </c>
      <c r="BZ65" s="3" t="n">
        <v>9.6081486904845</v>
      </c>
      <c r="CA65" s="3" t="n">
        <v>5578.14</v>
      </c>
      <c r="CB65" s="3" t="n">
        <v>8.67881392944858</v>
      </c>
      <c r="CC65" s="3" t="n">
        <v>5221.68</v>
      </c>
      <c r="CD65" s="3" t="n">
        <v>8.12096278687936</v>
      </c>
    </row>
    <row r="66" customFormat="false" ht="16.8" hidden="false" customHeight="false" outlineLevel="0" collapsed="false">
      <c r="A66" s="2" t="s">
        <v>385</v>
      </c>
      <c r="B66" s="2"/>
      <c r="C66" s="2" t="s">
        <v>386</v>
      </c>
      <c r="D66" s="2" t="s">
        <v>83</v>
      </c>
      <c r="E66" s="2" t="s">
        <v>258</v>
      </c>
      <c r="F66" s="2" t="s">
        <v>340</v>
      </c>
      <c r="G66" s="2" t="s">
        <v>387</v>
      </c>
      <c r="H66" s="2" t="s">
        <v>53</v>
      </c>
      <c r="I66" s="2" t="s">
        <v>54</v>
      </c>
      <c r="J66" s="2" t="s">
        <v>261</v>
      </c>
      <c r="K66" s="3" t="n">
        <v>30390.05</v>
      </c>
      <c r="L66" s="3" t="n">
        <v>47.2449126737024</v>
      </c>
      <c r="M66" s="3" t="n">
        <v>20254.54</v>
      </c>
      <c r="N66" s="3" t="n">
        <v>31.519565933024</v>
      </c>
      <c r="O66" s="3" t="n">
        <v>22161.96</v>
      </c>
      <c r="P66" s="3" t="n">
        <v>34.463709379978</v>
      </c>
      <c r="Q66" s="3" t="n">
        <v>11497.85</v>
      </c>
      <c r="R66" s="3" t="n">
        <v>17.8872746056278</v>
      </c>
      <c r="S66" s="3" t="n">
        <v>6881.96</v>
      </c>
      <c r="T66" s="3" t="n">
        <v>10.7009562092279</v>
      </c>
      <c r="U66" s="3" t="n">
        <v>8187.96</v>
      </c>
      <c r="V66" s="3" t="n">
        <v>12.7367850872515</v>
      </c>
      <c r="W66" s="3" t="n">
        <v>140500.69</v>
      </c>
      <c r="X66" s="3" t="n">
        <v>218.468536733184</v>
      </c>
      <c r="Y66" s="3" t="n">
        <v>121111.97</v>
      </c>
      <c r="Z66" s="3" t="n">
        <v>188.414622335354</v>
      </c>
      <c r="AA66" s="3" t="n">
        <v>159705.43</v>
      </c>
      <c r="AB66" s="3" t="n">
        <v>248.529259649786</v>
      </c>
      <c r="AC66" s="3" t="n">
        <v>10227.29</v>
      </c>
      <c r="AD66" s="3" t="n">
        <v>15.8963500339609</v>
      </c>
      <c r="AE66" s="3" t="n">
        <v>16692.33</v>
      </c>
      <c r="AF66" s="3" t="n">
        <v>25.9527868051764</v>
      </c>
      <c r="AG66" s="3" t="n">
        <v>27638.8</v>
      </c>
      <c r="AH66" s="3" t="n">
        <v>42.9720646519036</v>
      </c>
      <c r="AI66" s="3" t="n">
        <v>57785</v>
      </c>
      <c r="AJ66" s="3" t="n">
        <v>89.9054636336102</v>
      </c>
      <c r="AK66" s="3" t="n">
        <v>62063.11</v>
      </c>
      <c r="AL66" s="3" t="n">
        <v>96.522997722572</v>
      </c>
      <c r="AM66" s="3" t="n">
        <v>68984.87</v>
      </c>
      <c r="AN66" s="3" t="n">
        <v>107.309447464568</v>
      </c>
      <c r="AO66" s="3" t="n">
        <v>27636.46</v>
      </c>
      <c r="AP66" s="3" t="n">
        <v>42.9856104164954</v>
      </c>
      <c r="AQ66" s="3" t="n">
        <v>27162.9</v>
      </c>
      <c r="AR66" s="3" t="n">
        <v>42.2363692052318</v>
      </c>
      <c r="AS66" s="3" t="n">
        <v>33553.13</v>
      </c>
      <c r="AT66" s="3" t="n">
        <v>52.1727203896174</v>
      </c>
      <c r="AU66" s="3" t="n">
        <v>84746.46</v>
      </c>
      <c r="AV66" s="3" t="n">
        <v>131.827396314266</v>
      </c>
      <c r="AW66" s="3" t="n">
        <v>77217.82</v>
      </c>
      <c r="AX66" s="3" t="n">
        <v>120.092200729257</v>
      </c>
      <c r="AY66" s="3" t="n">
        <v>91328.27</v>
      </c>
      <c r="AZ66" s="3" t="n">
        <v>142.037329376766</v>
      </c>
      <c r="BA66" s="3" t="n">
        <v>26079.14</v>
      </c>
      <c r="BB66" s="3" t="n">
        <v>40.563362747517</v>
      </c>
      <c r="BC66" s="3" t="n">
        <v>14383.58</v>
      </c>
      <c r="BD66" s="3" t="n">
        <v>22.3676751047138</v>
      </c>
      <c r="BE66" s="3" t="n">
        <v>34845.74</v>
      </c>
      <c r="BF66" s="3" t="n">
        <v>54.2151494394088</v>
      </c>
      <c r="BG66" s="3" t="n">
        <v>82889.56</v>
      </c>
      <c r="BH66" s="3" t="n">
        <v>128.964684990672</v>
      </c>
      <c r="BI66" s="3" t="n">
        <v>89617.62</v>
      </c>
      <c r="BJ66" s="3" t="n">
        <v>139.432615312636</v>
      </c>
      <c r="BK66" s="3" t="n">
        <v>81597.58</v>
      </c>
      <c r="BL66" s="3" t="n">
        <v>126.929154526868</v>
      </c>
      <c r="BM66" s="3" t="n">
        <v>29442.99</v>
      </c>
      <c r="BN66" s="3" t="n">
        <v>45.7680227392556</v>
      </c>
      <c r="BO66" s="3" t="n">
        <v>24173</v>
      </c>
      <c r="BP66" s="3" t="n">
        <v>37.576021106417</v>
      </c>
      <c r="BQ66" s="3" t="n">
        <v>36087.45</v>
      </c>
      <c r="BR66" s="3" t="n">
        <v>56.1077989826744</v>
      </c>
      <c r="BS66" s="3"/>
      <c r="BT66" s="3" t="n">
        <v>0</v>
      </c>
      <c r="BU66" s="3"/>
      <c r="BV66" s="3" t="n">
        <v>0</v>
      </c>
      <c r="BW66" s="3"/>
      <c r="BX66" s="3" t="n">
        <v>0</v>
      </c>
      <c r="BY66" s="3"/>
      <c r="BZ66" s="3" t="n">
        <v>0</v>
      </c>
      <c r="CA66" s="3"/>
      <c r="CB66" s="3" t="n">
        <v>0</v>
      </c>
      <c r="CC66" s="3"/>
      <c r="CD66" s="3" t="n">
        <v>0</v>
      </c>
    </row>
    <row r="67" customFormat="false" ht="16.8" hidden="false" customHeight="false" outlineLevel="0" collapsed="false">
      <c r="A67" s="2" t="s">
        <v>388</v>
      </c>
      <c r="B67" s="2"/>
      <c r="C67" s="2" t="s">
        <v>389</v>
      </c>
      <c r="D67" s="2" t="s">
        <v>83</v>
      </c>
      <c r="E67" s="2" t="s">
        <v>163</v>
      </c>
      <c r="F67" s="2" t="s">
        <v>217</v>
      </c>
      <c r="G67" s="2" t="s">
        <v>390</v>
      </c>
      <c r="H67" s="2" t="s">
        <v>53</v>
      </c>
      <c r="I67" s="2" t="s">
        <v>249</v>
      </c>
      <c r="J67" s="2" t="s">
        <v>391</v>
      </c>
      <c r="K67" s="3" t="n">
        <v>10346.68</v>
      </c>
      <c r="L67" s="3" t="n">
        <v>16.0851328991806</v>
      </c>
      <c r="M67" s="3" t="n">
        <v>11396.29</v>
      </c>
      <c r="N67" s="3" t="n">
        <v>17.7345974802125</v>
      </c>
      <c r="O67" s="3" t="n">
        <v>8902.54</v>
      </c>
      <c r="P67" s="3" t="n">
        <v>13.8441975034532</v>
      </c>
      <c r="Q67" s="3" t="n">
        <v>56106.95</v>
      </c>
      <c r="R67" s="3" t="n">
        <v>87.2859205794324</v>
      </c>
      <c r="S67" s="3" t="n">
        <v>60967.54</v>
      </c>
      <c r="T67" s="3" t="n">
        <v>94.8001696790378</v>
      </c>
      <c r="U67" s="3" t="n">
        <v>64601.55</v>
      </c>
      <c r="V67" s="3" t="n">
        <v>100.4909719458</v>
      </c>
      <c r="W67" s="3" t="n">
        <v>18521.24</v>
      </c>
      <c r="X67" s="3" t="n">
        <v>28.7992051945376</v>
      </c>
      <c r="Y67" s="3" t="n">
        <v>21368.77</v>
      </c>
      <c r="Z67" s="3" t="n">
        <v>33.243524395822</v>
      </c>
      <c r="AA67" s="3" t="n">
        <v>29849.85</v>
      </c>
      <c r="AB67" s="3" t="n">
        <v>46.4515271719762</v>
      </c>
      <c r="AC67" s="3" t="n">
        <v>47225.38</v>
      </c>
      <c r="AD67" s="3" t="n">
        <v>73.4027460810062</v>
      </c>
      <c r="AE67" s="3" t="n">
        <v>64213.73</v>
      </c>
      <c r="AF67" s="3" t="n">
        <v>99.8377844588002</v>
      </c>
      <c r="AG67" s="3" t="n">
        <v>59078.89</v>
      </c>
      <c r="AH67" s="3" t="n">
        <v>91.85427300182</v>
      </c>
      <c r="AI67" s="3" t="n">
        <v>22952.56</v>
      </c>
      <c r="AJ67" s="3" t="n">
        <v>35.7110071537294</v>
      </c>
      <c r="AK67" s="3" t="n">
        <v>24586.79</v>
      </c>
      <c r="AL67" s="3" t="n">
        <v>38.2383460186794</v>
      </c>
      <c r="AM67" s="3" t="n">
        <v>34402.78</v>
      </c>
      <c r="AN67" s="3" t="n">
        <v>53.5152608542292</v>
      </c>
      <c r="AO67" s="3" t="n">
        <v>61189.19</v>
      </c>
      <c r="AP67" s="3" t="n">
        <v>95.173357334511</v>
      </c>
      <c r="AQ67" s="3" t="n">
        <v>176321.21</v>
      </c>
      <c r="AR67" s="3" t="n">
        <v>274.166886609058</v>
      </c>
      <c r="AS67" s="3" t="n">
        <v>158829.26</v>
      </c>
      <c r="AT67" s="3" t="n">
        <v>246.968153840486</v>
      </c>
      <c r="AU67" s="3" t="n">
        <v>24465.13</v>
      </c>
      <c r="AV67" s="3" t="n">
        <v>38.0567446521074</v>
      </c>
      <c r="AW67" s="3" t="n">
        <v>29735.61</v>
      </c>
      <c r="AX67" s="3" t="n">
        <v>46.2459940584558</v>
      </c>
      <c r="AY67" s="3" t="n">
        <v>32745.23</v>
      </c>
      <c r="AZ67" s="3" t="n">
        <v>50.926673844013</v>
      </c>
      <c r="BA67" s="3" t="n">
        <v>144898.94</v>
      </c>
      <c r="BB67" s="3" t="n">
        <v>225.375080042928</v>
      </c>
      <c r="BC67" s="3" t="n">
        <v>228130.45</v>
      </c>
      <c r="BD67" s="3" t="n">
        <v>354.762012453936</v>
      </c>
      <c r="BE67" s="3" t="n">
        <v>153317.27</v>
      </c>
      <c r="BF67" s="3" t="n">
        <v>238.540455868986</v>
      </c>
      <c r="BG67" s="3" t="n">
        <v>21569.07</v>
      </c>
      <c r="BH67" s="3" t="n">
        <v>33.5584881629452</v>
      </c>
      <c r="BI67" s="3" t="n">
        <v>24438.8</v>
      </c>
      <c r="BJ67" s="3" t="n">
        <v>38.0233909258298</v>
      </c>
      <c r="BK67" s="3" t="n">
        <v>36129.75</v>
      </c>
      <c r="BL67" s="3" t="n">
        <v>56.201649862252</v>
      </c>
      <c r="BM67" s="3" t="n">
        <v>90290.68</v>
      </c>
      <c r="BN67" s="3" t="n">
        <v>140.353472775111</v>
      </c>
      <c r="BO67" s="3" t="n">
        <v>87899.85</v>
      </c>
      <c r="BP67" s="3" t="n">
        <v>136.637017285852</v>
      </c>
      <c r="BQ67" s="3" t="n">
        <v>69680.82</v>
      </c>
      <c r="BR67" s="3" t="n">
        <v>108.337869301043</v>
      </c>
      <c r="BS67" s="3" t="n">
        <v>9335.36</v>
      </c>
      <c r="BT67" s="3" t="n">
        <v>14.5230758674355</v>
      </c>
      <c r="BU67" s="3" t="n">
        <v>7460.56</v>
      </c>
      <c r="BV67" s="3" t="n">
        <v>11.60063787879</v>
      </c>
      <c r="BW67" s="3" t="n">
        <v>8160.62</v>
      </c>
      <c r="BX67" s="3" t="n">
        <v>12.6967954423763</v>
      </c>
      <c r="BY67" s="3" t="n">
        <v>38242.51</v>
      </c>
      <c r="BZ67" s="3" t="n">
        <v>59.4703153782836</v>
      </c>
      <c r="CA67" s="3" t="n">
        <v>25656.54</v>
      </c>
      <c r="CB67" s="3" t="n">
        <v>39.918025853323</v>
      </c>
      <c r="CC67" s="3" t="n">
        <v>26965.91</v>
      </c>
      <c r="CD67" s="3" t="n">
        <v>41.9384473242976</v>
      </c>
    </row>
    <row r="68" customFormat="false" ht="16.8" hidden="false" customHeight="false" outlineLevel="0" collapsed="false">
      <c r="A68" s="2" t="s">
        <v>392</v>
      </c>
      <c r="B68" s="2"/>
      <c r="C68" s="2" t="s">
        <v>393</v>
      </c>
      <c r="D68" s="2" t="s">
        <v>83</v>
      </c>
      <c r="E68" s="2" t="s">
        <v>394</v>
      </c>
      <c r="F68" s="2" t="s">
        <v>164</v>
      </c>
      <c r="G68" s="2" t="s">
        <v>395</v>
      </c>
      <c r="H68" s="2" t="s">
        <v>53</v>
      </c>
      <c r="I68" s="2" t="s">
        <v>54</v>
      </c>
      <c r="J68" s="2" t="s">
        <v>142</v>
      </c>
      <c r="K68" s="3" t="n">
        <v>2400.35</v>
      </c>
      <c r="L68" s="3" t="n">
        <v>0.4220576351494</v>
      </c>
      <c r="M68" s="3" t="n">
        <v>2022.57</v>
      </c>
      <c r="N68" s="3" t="n">
        <v>0.35598767196635</v>
      </c>
      <c r="O68" s="3" t="n">
        <v>3599.74</v>
      </c>
      <c r="P68" s="3" t="n">
        <v>0.633138233439012</v>
      </c>
      <c r="Q68" s="3" t="n">
        <v>7781.48</v>
      </c>
      <c r="R68" s="3" t="n">
        <v>1.36918866410944</v>
      </c>
      <c r="S68" s="3" t="n">
        <v>3217.54</v>
      </c>
      <c r="T68" s="3" t="n">
        <v>0.565858639420256</v>
      </c>
      <c r="U68" s="3" t="n">
        <v>3340.54</v>
      </c>
      <c r="V68" s="3" t="n">
        <v>0.587725235146508</v>
      </c>
      <c r="W68" s="3" t="n">
        <v>4985.6</v>
      </c>
      <c r="X68" s="3" t="n">
        <v>0.876801790403112</v>
      </c>
      <c r="Y68" s="3" t="n">
        <v>6826.31</v>
      </c>
      <c r="Z68" s="3" t="n">
        <v>1.20112192920844</v>
      </c>
      <c r="AA68" s="3" t="n">
        <v>8195.42</v>
      </c>
      <c r="AB68" s="3" t="n">
        <v>1.44245612591231</v>
      </c>
      <c r="AC68" s="3" t="n">
        <v>10803.71</v>
      </c>
      <c r="AD68" s="3" t="n">
        <v>1.89925517353932</v>
      </c>
      <c r="AE68" s="3" t="n">
        <v>11952.65</v>
      </c>
      <c r="AF68" s="3" t="n">
        <v>2.10186487844974</v>
      </c>
      <c r="AG68" s="3" t="n">
        <v>11251.4</v>
      </c>
      <c r="AH68" s="3" t="n">
        <v>1.97855057191412</v>
      </c>
      <c r="AI68" s="3" t="n">
        <v>5402.46</v>
      </c>
      <c r="AJ68" s="3" t="n">
        <v>0.950683772621784</v>
      </c>
      <c r="AK68" s="3" t="n">
        <v>6937.82</v>
      </c>
      <c r="AL68" s="3" t="n">
        <v>1.22037653466341</v>
      </c>
      <c r="AM68" s="3" t="n">
        <v>6129.44</v>
      </c>
      <c r="AN68" s="3" t="n">
        <v>1.07839647641292</v>
      </c>
      <c r="AO68" s="3" t="n">
        <v>26405.75</v>
      </c>
      <c r="AP68" s="3" t="n">
        <v>4.645289086714</v>
      </c>
      <c r="AQ68" s="3" t="n">
        <v>29083.28</v>
      </c>
      <c r="AR68" s="3" t="n">
        <v>5.11478497568898</v>
      </c>
      <c r="AS68" s="3" t="n">
        <v>20172.07</v>
      </c>
      <c r="AT68" s="3" t="n">
        <v>3.54759850211346</v>
      </c>
      <c r="AU68" s="3" t="n">
        <v>12747.13</v>
      </c>
      <c r="AV68" s="3" t="n">
        <v>2.24269428795736</v>
      </c>
      <c r="AW68" s="3" t="n">
        <v>8615.03</v>
      </c>
      <c r="AX68" s="3" t="n">
        <v>1.51540115734068</v>
      </c>
      <c r="AY68" s="3" t="n">
        <v>8965.17</v>
      </c>
      <c r="AZ68" s="3" t="n">
        <v>1.57699148972853</v>
      </c>
      <c r="BA68" s="3" t="n">
        <v>14783.96</v>
      </c>
      <c r="BB68" s="3" t="n">
        <v>2.60078839065038</v>
      </c>
      <c r="BC68" s="3" t="n">
        <v>16505.61</v>
      </c>
      <c r="BD68" s="3" t="n">
        <v>2.9030798772226</v>
      </c>
      <c r="BE68" s="3" t="n">
        <v>19955.91</v>
      </c>
      <c r="BF68" s="3" t="n">
        <v>3.51168908328813</v>
      </c>
      <c r="BG68" s="3" t="n">
        <v>12946.1</v>
      </c>
      <c r="BH68" s="3" t="n">
        <v>2.27815609717404</v>
      </c>
      <c r="BI68" s="3" t="n">
        <v>11888.85</v>
      </c>
      <c r="BJ68" s="3" t="n">
        <v>2.09210929282854</v>
      </c>
      <c r="BK68" s="3" t="n">
        <v>7105.27</v>
      </c>
      <c r="BL68" s="3" t="n">
        <v>1.25008126875578</v>
      </c>
      <c r="BM68" s="3" t="n">
        <v>23439.1</v>
      </c>
      <c r="BN68" s="3" t="n">
        <v>4.12092513245908</v>
      </c>
      <c r="BO68" s="3" t="n">
        <v>18098.22</v>
      </c>
      <c r="BP68" s="3" t="n">
        <v>3.18192292582794</v>
      </c>
      <c r="BQ68" s="3" t="n">
        <v>12822.63</v>
      </c>
      <c r="BR68" s="3" t="n">
        <v>2.25485023374364</v>
      </c>
      <c r="BS68" s="3" t="n">
        <v>3722.54</v>
      </c>
      <c r="BT68" s="3" t="n">
        <v>0.654998736704834</v>
      </c>
      <c r="BU68" s="3" t="n">
        <v>3543.18</v>
      </c>
      <c r="BV68" s="3" t="n">
        <v>0.623127921959342</v>
      </c>
      <c r="BW68" s="3" t="n">
        <v>4377.7</v>
      </c>
      <c r="BX68" s="3" t="n">
        <v>0.770354311074284</v>
      </c>
      <c r="BY68" s="3" t="n">
        <v>4520.11</v>
      </c>
      <c r="BZ68" s="3" t="n">
        <v>0.795016990213186</v>
      </c>
      <c r="CA68" s="3" t="n">
        <v>3730.64</v>
      </c>
      <c r="CB68" s="3" t="n">
        <v>0.656489619449978</v>
      </c>
      <c r="CC68" s="3" t="n">
        <v>2464.76</v>
      </c>
      <c r="CD68" s="3" t="n">
        <v>0.433556256515302</v>
      </c>
    </row>
    <row r="69" customFormat="false" ht="16.8" hidden="false" customHeight="false" outlineLevel="0" collapsed="false">
      <c r="A69" s="2" t="s">
        <v>396</v>
      </c>
      <c r="B69" s="2"/>
      <c r="C69" s="2" t="s">
        <v>397</v>
      </c>
      <c r="D69" s="2" t="s">
        <v>83</v>
      </c>
      <c r="E69" s="2" t="s">
        <v>199</v>
      </c>
      <c r="F69" s="2" t="s">
        <v>145</v>
      </c>
      <c r="G69" s="2" t="s">
        <v>398</v>
      </c>
      <c r="H69" s="2" t="s">
        <v>53</v>
      </c>
      <c r="I69" s="2" t="s">
        <v>249</v>
      </c>
      <c r="J69" s="2" t="s">
        <v>213</v>
      </c>
      <c r="K69" s="3" t="n">
        <v>7074.43</v>
      </c>
      <c r="L69" s="3" t="n">
        <v>10.9980348030431</v>
      </c>
      <c r="M69" s="3" t="n">
        <v>2137.75</v>
      </c>
      <c r="N69" s="3" t="n">
        <v>3.3267085835236</v>
      </c>
      <c r="O69" s="3" t="n">
        <v>7944.38</v>
      </c>
      <c r="P69" s="3" t="n">
        <v>12.3541782190795</v>
      </c>
      <c r="Q69" s="3" t="n">
        <v>5868.07</v>
      </c>
      <c r="R69" s="3" t="n">
        <v>9.12899189805452</v>
      </c>
      <c r="S69" s="3" t="n">
        <v>2037.32</v>
      </c>
      <c r="T69" s="3" t="n">
        <v>3.16788707057062</v>
      </c>
      <c r="U69" s="3" t="n">
        <v>2104.54</v>
      </c>
      <c r="V69" s="3" t="n">
        <v>3.27371820178948</v>
      </c>
      <c r="W69" s="3" t="n">
        <v>18325.65</v>
      </c>
      <c r="X69" s="3" t="n">
        <v>28.4950767158828</v>
      </c>
      <c r="Y69" s="3" t="n">
        <v>17664.76</v>
      </c>
      <c r="Z69" s="3" t="n">
        <v>27.4811736944306</v>
      </c>
      <c r="AA69" s="3" t="n">
        <v>22937.67</v>
      </c>
      <c r="AB69" s="3" t="n">
        <v>35.6949800842156</v>
      </c>
      <c r="AC69" s="3" t="n">
        <v>2421.76</v>
      </c>
      <c r="AD69" s="3" t="n">
        <v>3.7641588982267</v>
      </c>
      <c r="AE69" s="3" t="n">
        <v>3468.9</v>
      </c>
      <c r="AF69" s="3" t="n">
        <v>5.39335264450658</v>
      </c>
      <c r="AG69" s="3" t="n">
        <v>4365.75</v>
      </c>
      <c r="AH69" s="3" t="n">
        <v>6.78775096075258</v>
      </c>
      <c r="AI69" s="3" t="n">
        <v>13667.12</v>
      </c>
      <c r="AJ69" s="3" t="n">
        <v>21.2641474454648</v>
      </c>
      <c r="AK69" s="3" t="n">
        <v>22630.56</v>
      </c>
      <c r="AL69" s="3" t="n">
        <v>35.1959399285748</v>
      </c>
      <c r="AM69" s="3" t="n">
        <v>14124.03</v>
      </c>
      <c r="AN69" s="3" t="n">
        <v>21.9706416098628</v>
      </c>
      <c r="AO69" s="3" t="n">
        <v>1578.23</v>
      </c>
      <c r="AP69" s="3" t="n">
        <v>2.45477097745608</v>
      </c>
      <c r="AQ69" s="3" t="n">
        <v>4511.28</v>
      </c>
      <c r="AR69" s="3" t="n">
        <v>7.01471815116124</v>
      </c>
      <c r="AS69" s="3" t="n">
        <v>3740.98</v>
      </c>
      <c r="AT69" s="3" t="n">
        <v>5.81695667507474</v>
      </c>
      <c r="AU69" s="3" t="n">
        <v>15962.41</v>
      </c>
      <c r="AV69" s="3" t="n">
        <v>24.8303344965772</v>
      </c>
      <c r="AW69" s="3" t="n">
        <v>14782.61</v>
      </c>
      <c r="AX69" s="3" t="n">
        <v>22.990498403378</v>
      </c>
      <c r="AY69" s="3" t="n">
        <v>12286.59</v>
      </c>
      <c r="AZ69" s="3" t="n">
        <v>19.1085896048099</v>
      </c>
      <c r="BA69" s="3" t="n">
        <v>2822.01</v>
      </c>
      <c r="BB69" s="3" t="n">
        <v>4.3893401127154</v>
      </c>
      <c r="BC69" s="3" t="n">
        <v>4544.64</v>
      </c>
      <c r="BD69" s="3" t="n">
        <v>7.0672969447027</v>
      </c>
      <c r="BE69" s="3" t="n">
        <v>5669.13</v>
      </c>
      <c r="BF69" s="3" t="n">
        <v>8.82038177812942</v>
      </c>
      <c r="BG69" s="3" t="n">
        <v>13243.69</v>
      </c>
      <c r="BH69" s="3" t="n">
        <v>20.6053489602805</v>
      </c>
      <c r="BI69" s="3" t="n">
        <v>16051.5</v>
      </c>
      <c r="BJ69" s="3" t="n">
        <v>24.9739127717383</v>
      </c>
      <c r="BK69" s="3" t="n">
        <v>10547.63</v>
      </c>
      <c r="BL69" s="3" t="n">
        <v>16.40737088235</v>
      </c>
      <c r="BM69" s="3" t="n">
        <v>3990.06</v>
      </c>
      <c r="BN69" s="3" t="n">
        <v>6.20239849318954</v>
      </c>
      <c r="BO69" s="3" t="n">
        <v>4522.99</v>
      </c>
      <c r="BP69" s="3" t="n">
        <v>7.03081817333858</v>
      </c>
      <c r="BQ69" s="3" t="n">
        <v>1648.78</v>
      </c>
      <c r="BR69" s="3" t="n">
        <v>2.56347890490056</v>
      </c>
      <c r="BS69" s="3" t="n">
        <v>6180.33</v>
      </c>
      <c r="BT69" s="3" t="n">
        <v>9.61477666375884</v>
      </c>
      <c r="BU69" s="3" t="n">
        <v>6389.36</v>
      </c>
      <c r="BV69" s="3" t="n">
        <v>9.93499839653128</v>
      </c>
      <c r="BW69" s="3" t="n">
        <v>7628.74</v>
      </c>
      <c r="BX69" s="3" t="n">
        <v>11.8692637646494</v>
      </c>
      <c r="BY69" s="3" t="n">
        <v>2046.74</v>
      </c>
      <c r="BZ69" s="3" t="n">
        <v>3.18285262388238</v>
      </c>
      <c r="CA69" s="3" t="n">
        <v>1047.73</v>
      </c>
      <c r="CB69" s="3" t="n">
        <v>1.63012289370671</v>
      </c>
      <c r="CC69" s="3" t="n">
        <v>1381.45</v>
      </c>
      <c r="CD69" s="3" t="n">
        <v>2.14848555291294</v>
      </c>
    </row>
    <row r="70" customFormat="false" ht="16.8" hidden="false" customHeight="false" outlineLevel="0" collapsed="false">
      <c r="A70" s="2" t="s">
        <v>399</v>
      </c>
      <c r="B70" s="2"/>
      <c r="C70" s="2" t="s">
        <v>400</v>
      </c>
      <c r="D70" s="2" t="s">
        <v>83</v>
      </c>
      <c r="E70" s="2" t="s">
        <v>401</v>
      </c>
      <c r="F70" s="2" t="s">
        <v>402</v>
      </c>
      <c r="G70" s="2" t="s">
        <v>403</v>
      </c>
      <c r="H70" s="2" t="s">
        <v>53</v>
      </c>
      <c r="I70" s="2" t="s">
        <v>54</v>
      </c>
      <c r="J70" s="2" t="s">
        <v>404</v>
      </c>
      <c r="K70" s="3"/>
      <c r="L70" s="3" t="n">
        <v>0</v>
      </c>
      <c r="M70" s="3"/>
      <c r="N70" s="3" t="n">
        <v>0</v>
      </c>
      <c r="O70" s="3"/>
      <c r="P70" s="3" t="n">
        <v>0</v>
      </c>
      <c r="Q70" s="3"/>
      <c r="R70" s="3" t="n">
        <v>0</v>
      </c>
      <c r="S70" s="3"/>
      <c r="T70" s="3" t="n">
        <v>0</v>
      </c>
      <c r="U70" s="3"/>
      <c r="V70" s="3" t="n">
        <v>0</v>
      </c>
      <c r="W70" s="3"/>
      <c r="X70" s="3" t="n">
        <v>0</v>
      </c>
      <c r="Y70" s="3"/>
      <c r="Z70" s="3" t="n">
        <v>0</v>
      </c>
      <c r="AA70" s="3"/>
      <c r="AB70" s="3" t="n">
        <v>0</v>
      </c>
      <c r="AC70" s="3"/>
      <c r="AD70" s="3" t="n">
        <v>0</v>
      </c>
      <c r="AE70" s="3"/>
      <c r="AF70" s="3" t="n">
        <v>0</v>
      </c>
      <c r="AG70" s="3"/>
      <c r="AH70" s="3" t="n">
        <v>0</v>
      </c>
      <c r="AI70" s="3"/>
      <c r="AJ70" s="3" t="n">
        <v>0</v>
      </c>
      <c r="AK70" s="3"/>
      <c r="AL70" s="3" t="n">
        <v>0</v>
      </c>
      <c r="AM70" s="3"/>
      <c r="AN70" s="3" t="n">
        <v>0</v>
      </c>
      <c r="AO70" s="3"/>
      <c r="AP70" s="3" t="n">
        <v>0</v>
      </c>
      <c r="AQ70" s="3"/>
      <c r="AR70" s="3" t="n">
        <v>0</v>
      </c>
      <c r="AS70" s="3"/>
      <c r="AT70" s="3" t="n">
        <v>0</v>
      </c>
      <c r="AU70" s="3"/>
      <c r="AV70" s="3" t="n">
        <v>0</v>
      </c>
      <c r="AW70" s="3"/>
      <c r="AX70" s="3" t="n">
        <v>0</v>
      </c>
      <c r="AY70" s="3"/>
      <c r="AZ70" s="3" t="n">
        <v>0</v>
      </c>
      <c r="BA70" s="3"/>
      <c r="BB70" s="3" t="n">
        <v>0</v>
      </c>
      <c r="BC70" s="3"/>
      <c r="BD70" s="3" t="n">
        <v>0</v>
      </c>
      <c r="BE70" s="3"/>
      <c r="BF70" s="3" t="n">
        <v>0</v>
      </c>
      <c r="BG70" s="3"/>
      <c r="BH70" s="3" t="n">
        <v>0</v>
      </c>
      <c r="BI70" s="3"/>
      <c r="BJ70" s="3" t="n">
        <v>0</v>
      </c>
      <c r="BK70" s="3"/>
      <c r="BL70" s="3" t="n">
        <v>0</v>
      </c>
      <c r="BM70" s="3"/>
      <c r="BN70" s="3" t="n">
        <v>0</v>
      </c>
      <c r="BO70" s="3"/>
      <c r="BP70" s="3" t="n">
        <v>0</v>
      </c>
      <c r="BQ70" s="3"/>
      <c r="BR70" s="3" t="n">
        <v>0</v>
      </c>
      <c r="BS70" s="3"/>
      <c r="BT70" s="3" t="n">
        <v>0</v>
      </c>
      <c r="BU70" s="3"/>
      <c r="BV70" s="3" t="n">
        <v>0</v>
      </c>
      <c r="BW70" s="3"/>
      <c r="BX70" s="3" t="n">
        <v>0</v>
      </c>
      <c r="BY70" s="3"/>
      <c r="BZ70" s="3" t="n">
        <v>0</v>
      </c>
      <c r="CA70" s="3"/>
      <c r="CB70" s="3" t="n">
        <v>0</v>
      </c>
      <c r="CC70" s="3"/>
      <c r="CD70" s="3" t="n">
        <v>0</v>
      </c>
    </row>
    <row r="71" customFormat="false" ht="16.8" hidden="false" customHeight="false" outlineLevel="0" collapsed="false">
      <c r="A71" s="7" t="s">
        <v>405</v>
      </c>
      <c r="B71" s="7"/>
      <c r="C71" s="7"/>
      <c r="D71" s="8"/>
      <c r="E71" s="8"/>
      <c r="F71" s="8"/>
      <c r="G71" s="8"/>
      <c r="H71" s="8"/>
      <c r="I71" s="8"/>
      <c r="J71" s="8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</row>
    <row r="72" customFormat="false" ht="16.8" hidden="false" customHeight="false" outlineLevel="0" collapsed="false">
      <c r="A72" s="9" t="s">
        <v>406</v>
      </c>
      <c r="B72" s="9"/>
      <c r="C72" s="9"/>
      <c r="D72" s="8"/>
      <c r="E72" s="8"/>
      <c r="F72" s="8"/>
      <c r="G72" s="8"/>
      <c r="H72" s="8"/>
      <c r="I72" s="8"/>
      <c r="J72" s="8"/>
      <c r="K72" s="3"/>
      <c r="L72" s="3" t="n">
        <f aca="false">SUM(L3:L70)</f>
        <v>2190.60219578881</v>
      </c>
      <c r="M72" s="3"/>
      <c r="N72" s="3" t="n">
        <f aca="false">SUM(N3:N70)</f>
        <v>2443.75662446279</v>
      </c>
      <c r="O72" s="3"/>
      <c r="P72" s="3" t="n">
        <f aca="false">SUM(P3:P70)</f>
        <v>2716.32395934592</v>
      </c>
      <c r="Q72" s="3"/>
      <c r="R72" s="3" t="n">
        <f aca="false">SUM(R3:R70)</f>
        <v>2482.26665344739</v>
      </c>
      <c r="S72" s="3"/>
      <c r="T72" s="3" t="n">
        <f aca="false">SUM(T3:T70)</f>
        <v>1575.43184955776</v>
      </c>
      <c r="U72" s="3"/>
      <c r="V72" s="3" t="n">
        <f aca="false">SUM(V3:V70)</f>
        <v>1857.41099322105</v>
      </c>
      <c r="W72" s="3"/>
      <c r="X72" s="3" t="n">
        <f aca="false">SUM(X3:X70)</f>
        <v>5202.18801461161</v>
      </c>
      <c r="Y72" s="3"/>
      <c r="Z72" s="3" t="n">
        <f aca="false">SUM(Z3:Z70)</f>
        <v>5593.22211598427</v>
      </c>
      <c r="AA72" s="3"/>
      <c r="AB72" s="3" t="n">
        <f aca="false">SUM(AB3:AB70)</f>
        <v>6354.07338853459</v>
      </c>
      <c r="AC72" s="3"/>
      <c r="AD72" s="3" t="n">
        <f aca="false">SUM(AD3:AD70)</f>
        <v>2894.59860411565</v>
      </c>
      <c r="AE72" s="3"/>
      <c r="AF72" s="3" t="n">
        <f aca="false">SUM(AF3:AF70)</f>
        <v>3174.58332893214</v>
      </c>
      <c r="AG72" s="3"/>
      <c r="AH72" s="3" t="n">
        <f aca="false">SUM(AH3:AH70)</f>
        <v>3097.84197404633</v>
      </c>
      <c r="AI72" s="3"/>
      <c r="AJ72" s="3" t="n">
        <f aca="false">SUM(AJ3:AJ70)</f>
        <v>4264.60533184553</v>
      </c>
      <c r="AK72" s="3"/>
      <c r="AL72" s="3" t="n">
        <f aca="false">SUM(AL3:AL70)</f>
        <v>4860.69527242281</v>
      </c>
      <c r="AM72" s="3"/>
      <c r="AN72" s="3" t="n">
        <f aca="false">SUM(AN3:AN70)</f>
        <v>5154.25453202405</v>
      </c>
      <c r="AO72" s="3"/>
      <c r="AP72" s="3" t="n">
        <f aca="false">SUM(AP3:AP70)</f>
        <v>4146.85504854007</v>
      </c>
      <c r="AQ72" s="3"/>
      <c r="AR72" s="3" t="n">
        <f aca="false">SUM(AR3:AR70)</f>
        <v>5082.04290984191</v>
      </c>
      <c r="AS72" s="3"/>
      <c r="AT72" s="3" t="n">
        <f aca="false">SUM(AT3:AT70)</f>
        <v>4786.89283004871</v>
      </c>
      <c r="AU72" s="3"/>
      <c r="AV72" s="3" t="n">
        <f aca="false">SUM(AV3:AV70)</f>
        <v>4687.53031113645</v>
      </c>
      <c r="AW72" s="3"/>
      <c r="AX72" s="3" t="n">
        <f aca="false">SUM(AX3:AX70)</f>
        <v>4096.75011352895</v>
      </c>
      <c r="AY72" s="3"/>
      <c r="AZ72" s="3" t="n">
        <f aca="false">SUM(AZ3:AZ70)</f>
        <v>4507.37663577826</v>
      </c>
      <c r="BA72" s="3"/>
      <c r="BB72" s="3" t="n">
        <f aca="false">SUM(BB3:BB70)</f>
        <v>3821.30438220135</v>
      </c>
      <c r="BC72" s="3"/>
      <c r="BD72" s="3" t="n">
        <f aca="false">SUM(BD3:BD70)</f>
        <v>4460.53177963382</v>
      </c>
      <c r="BE72" s="3"/>
      <c r="BF72" s="3" t="n">
        <f aca="false">SUM(BF3:BF70)</f>
        <v>4785.29363479134</v>
      </c>
      <c r="BG72" s="3"/>
      <c r="BH72" s="3" t="n">
        <f aca="false">SUM(BH3:BH70)</f>
        <v>5019.97387721101</v>
      </c>
      <c r="BI72" s="3"/>
      <c r="BJ72" s="3" t="n">
        <f aca="false">SUM(BJ3:BJ70)</f>
        <v>5561.3546733865</v>
      </c>
      <c r="BK72" s="3"/>
      <c r="BL72" s="3" t="n">
        <f aca="false">SUM(BL3:BL70)</f>
        <v>4670.8093552296</v>
      </c>
      <c r="BM72" s="3"/>
      <c r="BN72" s="3" t="n">
        <f aca="false">SUM(BN3:BN70)</f>
        <v>5396.46104157741</v>
      </c>
      <c r="BO72" s="3"/>
      <c r="BP72" s="3" t="n">
        <f aca="false">SUM(BP3:BP70)</f>
        <v>4907.10747526877</v>
      </c>
      <c r="BQ72" s="3"/>
      <c r="BR72" s="3" t="n">
        <f aca="false">SUM(BR3:BR70)</f>
        <v>4425.285522764</v>
      </c>
      <c r="BS72" s="3"/>
      <c r="BT72" s="3" t="n">
        <f aca="false">SUM(BT3:BT70)</f>
        <v>1544.48136111987</v>
      </c>
      <c r="BU72" s="3"/>
      <c r="BV72" s="3" t="n">
        <f aca="false">SUM(BV3:BV70)</f>
        <v>1325.00395444843</v>
      </c>
      <c r="BW72" s="3"/>
      <c r="BX72" s="3" t="n">
        <f aca="false">SUM(BX3:BX70)</f>
        <v>1725.03637869581</v>
      </c>
      <c r="BY72" s="3"/>
      <c r="BZ72" s="3" t="n">
        <f aca="false">SUM(BZ3:BZ70)</f>
        <v>890.730447213676</v>
      </c>
      <c r="CA72" s="3"/>
      <c r="CB72" s="3" t="n">
        <f aca="false">SUM(CB3:CB70)</f>
        <v>878.409994900856</v>
      </c>
      <c r="CC72" s="3"/>
      <c r="CD72" s="3" t="n">
        <f aca="false">SUM(CD3:CD70)</f>
        <v>504.771124584128</v>
      </c>
    </row>
    <row r="73" customFormat="false" ht="16.8" hidden="false" customHeight="false" outlineLevel="0" collapsed="false">
      <c r="A73" s="7"/>
      <c r="B73" s="7"/>
      <c r="C73" s="7"/>
    </row>
  </sheetData>
  <mergeCells count="3">
    <mergeCell ref="A71:C71"/>
    <mergeCell ref="A72:C72"/>
    <mergeCell ref="A73:C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73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H77" activeCellId="0" sqref="H77"/>
    </sheetView>
  </sheetViews>
  <sheetFormatPr defaultColWidth="8.9921875" defaultRowHeight="16.8" zeroHeight="false" outlineLevelRow="0" outlineLevelCol="0"/>
  <cols>
    <col collapsed="false" customWidth="true" hidden="false" outlineLevel="0" max="1" min="1" style="1" width="13.55"/>
    <col collapsed="false" customWidth="true" hidden="false" outlineLevel="0" max="2" min="2" style="1" width="21.21"/>
    <col collapsed="false" customWidth="false" hidden="false" outlineLevel="0" max="8" min="3" style="1" width="8.99"/>
    <col collapsed="false" customWidth="true" hidden="false" outlineLevel="0" max="9" min="9" style="1" width="11.77"/>
    <col collapsed="false" customWidth="true" hidden="false" outlineLevel="0" max="11" min="11" style="0" width="12.87"/>
  </cols>
  <sheetData>
    <row r="1" customFormat="false" ht="16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0" t="s">
        <v>407</v>
      </c>
      <c r="K1" s="0" t="s">
        <v>12</v>
      </c>
      <c r="L1" s="0" t="s">
        <v>408</v>
      </c>
      <c r="M1" s="0" t="s">
        <v>12</v>
      </c>
      <c r="N1" s="0" t="s">
        <v>409</v>
      </c>
      <c r="O1" s="0" t="s">
        <v>12</v>
      </c>
      <c r="P1" s="0" t="s">
        <v>410</v>
      </c>
      <c r="Q1" s="0" t="s">
        <v>12</v>
      </c>
      <c r="R1" s="0" t="s">
        <v>411</v>
      </c>
      <c r="S1" s="0" t="s">
        <v>12</v>
      </c>
      <c r="T1" s="0" t="s">
        <v>412</v>
      </c>
      <c r="U1" s="0" t="s">
        <v>12</v>
      </c>
      <c r="V1" s="0" t="s">
        <v>413</v>
      </c>
      <c r="W1" s="0" t="s">
        <v>12</v>
      </c>
      <c r="X1" s="0" t="s">
        <v>414</v>
      </c>
      <c r="Y1" s="0" t="s">
        <v>12</v>
      </c>
      <c r="Z1" s="0" t="s">
        <v>415</v>
      </c>
      <c r="AA1" s="0" t="s">
        <v>12</v>
      </c>
      <c r="AB1" s="0" t="s">
        <v>416</v>
      </c>
      <c r="AC1" s="0" t="s">
        <v>12</v>
      </c>
      <c r="AD1" s="0" t="s">
        <v>417</v>
      </c>
      <c r="AE1" s="0" t="s">
        <v>12</v>
      </c>
      <c r="AF1" s="0" t="s">
        <v>418</v>
      </c>
      <c r="AG1" s="0" t="s">
        <v>12</v>
      </c>
      <c r="AH1" s="0" t="s">
        <v>419</v>
      </c>
      <c r="AI1" s="0" t="s">
        <v>12</v>
      </c>
      <c r="AJ1" s="0" t="s">
        <v>420</v>
      </c>
      <c r="AK1" s="0" t="s">
        <v>12</v>
      </c>
      <c r="AL1" s="0" t="s">
        <v>421</v>
      </c>
      <c r="AM1" s="0" t="s">
        <v>12</v>
      </c>
      <c r="AN1" s="0" t="s">
        <v>422</v>
      </c>
      <c r="AO1" s="0" t="s">
        <v>12</v>
      </c>
      <c r="AP1" s="0" t="s">
        <v>423</v>
      </c>
      <c r="AQ1" s="0" t="s">
        <v>12</v>
      </c>
      <c r="AR1" s="0" t="s">
        <v>424</v>
      </c>
      <c r="AS1" s="0" t="s">
        <v>12</v>
      </c>
      <c r="AT1" s="0" t="s">
        <v>425</v>
      </c>
      <c r="AU1" s="0" t="s">
        <v>12</v>
      </c>
      <c r="AV1" s="0" t="s">
        <v>426</v>
      </c>
      <c r="AW1" s="0" t="s">
        <v>12</v>
      </c>
      <c r="AX1" s="0" t="s">
        <v>427</v>
      </c>
      <c r="AY1" s="0" t="s">
        <v>12</v>
      </c>
      <c r="AZ1" s="0" t="s">
        <v>428</v>
      </c>
      <c r="BA1" s="0" t="s">
        <v>12</v>
      </c>
      <c r="BB1" s="0" t="s">
        <v>429</v>
      </c>
      <c r="BC1" s="0" t="s">
        <v>12</v>
      </c>
      <c r="BD1" s="0" t="s">
        <v>430</v>
      </c>
      <c r="BE1" s="0" t="s">
        <v>12</v>
      </c>
      <c r="BF1" s="0" t="s">
        <v>431</v>
      </c>
      <c r="BG1" s="0" t="s">
        <v>12</v>
      </c>
      <c r="BH1" s="0" t="s">
        <v>432</v>
      </c>
      <c r="BI1" s="0" t="s">
        <v>12</v>
      </c>
      <c r="BJ1" s="0" t="s">
        <v>433</v>
      </c>
      <c r="BK1" s="0" t="s">
        <v>12</v>
      </c>
      <c r="BL1" s="0" t="s">
        <v>434</v>
      </c>
      <c r="BM1" s="0" t="s">
        <v>12</v>
      </c>
      <c r="BN1" s="0" t="s">
        <v>435</v>
      </c>
      <c r="BO1" s="0" t="s">
        <v>12</v>
      </c>
      <c r="BP1" s="0" t="s">
        <v>436</v>
      </c>
      <c r="BQ1" s="0" t="s">
        <v>12</v>
      </c>
      <c r="BR1" s="0" t="s">
        <v>437</v>
      </c>
      <c r="BS1" s="0" t="s">
        <v>12</v>
      </c>
      <c r="BT1" s="0" t="s">
        <v>438</v>
      </c>
      <c r="BU1" s="0" t="s">
        <v>12</v>
      </c>
      <c r="BV1" s="0" t="s">
        <v>439</v>
      </c>
      <c r="BW1" s="0" t="s">
        <v>12</v>
      </c>
      <c r="BX1" s="0" t="s">
        <v>440</v>
      </c>
      <c r="BY1" s="0" t="s">
        <v>12</v>
      </c>
      <c r="BZ1" s="0" t="s">
        <v>441</v>
      </c>
      <c r="CA1" s="0" t="s">
        <v>12</v>
      </c>
      <c r="CB1" s="0" t="s">
        <v>442</v>
      </c>
      <c r="CC1" s="0" t="s">
        <v>12</v>
      </c>
    </row>
    <row r="2" customFormat="false" ht="16.8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K2" s="0" t="n">
        <v>100.06</v>
      </c>
      <c r="M2" s="0" t="n">
        <v>100</v>
      </c>
      <c r="O2" s="0" t="n">
        <v>100.07</v>
      </c>
      <c r="Q2" s="0" t="n">
        <v>99.99</v>
      </c>
      <c r="S2" s="0" t="n">
        <v>100.02</v>
      </c>
      <c r="U2" s="0" t="n">
        <v>100.07</v>
      </c>
      <c r="W2" s="0" t="n">
        <v>100.02</v>
      </c>
      <c r="Y2" s="0" t="n">
        <v>99.99</v>
      </c>
      <c r="AA2" s="0" t="n">
        <v>100.08</v>
      </c>
      <c r="AC2" s="0" t="n">
        <v>100.02</v>
      </c>
      <c r="AE2" s="0" t="n">
        <v>99.99</v>
      </c>
      <c r="AG2" s="0" t="n">
        <v>100.07</v>
      </c>
      <c r="AI2" s="0" t="n">
        <v>100</v>
      </c>
      <c r="AK2" s="0" t="n">
        <v>99.99</v>
      </c>
      <c r="AM2" s="0" t="n">
        <v>100</v>
      </c>
      <c r="AO2" s="0" t="n">
        <v>100.06</v>
      </c>
      <c r="AQ2" s="0" t="n">
        <v>100.06</v>
      </c>
      <c r="AS2" s="0" t="n">
        <v>100.03</v>
      </c>
      <c r="AU2" s="0" t="n">
        <v>100.04</v>
      </c>
      <c r="AW2" s="0" t="n">
        <v>100.02</v>
      </c>
      <c r="AY2" s="0" t="n">
        <v>100.07</v>
      </c>
      <c r="BA2" s="0" t="n">
        <v>100.01</v>
      </c>
      <c r="BC2" s="0" t="n">
        <v>100.06</v>
      </c>
      <c r="BE2" s="0" t="n">
        <v>100.08</v>
      </c>
      <c r="BG2" s="0" t="n">
        <v>100.02</v>
      </c>
      <c r="BH2" s="0" t="n">
        <v>0</v>
      </c>
      <c r="BI2" s="0" t="n">
        <v>100.04</v>
      </c>
      <c r="BK2" s="0" t="n">
        <v>100</v>
      </c>
      <c r="BM2" s="0" t="n">
        <v>100</v>
      </c>
      <c r="BO2" s="0" t="n">
        <v>99.99</v>
      </c>
      <c r="BQ2" s="0" t="n">
        <v>100.04</v>
      </c>
      <c r="BS2" s="0" t="n">
        <v>100.06</v>
      </c>
      <c r="BU2" s="0" t="n">
        <v>100.01</v>
      </c>
      <c r="BW2" s="0" t="n">
        <v>100</v>
      </c>
      <c r="BY2" s="0" t="n">
        <v>100.03</v>
      </c>
      <c r="CA2" s="0" t="n">
        <v>100.05</v>
      </c>
      <c r="CC2" s="0" t="n">
        <v>100.03</v>
      </c>
    </row>
    <row r="3" customFormat="false" ht="16.8" hidden="false" customHeight="false" outlineLevel="0" collapsed="false">
      <c r="A3" s="2" t="s">
        <v>47</v>
      </c>
      <c r="B3" s="2" t="s">
        <v>48</v>
      </c>
      <c r="C3" s="2" t="s">
        <v>49</v>
      </c>
      <c r="D3" s="2" t="s">
        <v>50</v>
      </c>
      <c r="E3" s="2" t="s">
        <v>51</v>
      </c>
      <c r="F3" s="2" t="s">
        <v>52</v>
      </c>
      <c r="G3" s="2" t="s">
        <v>53</v>
      </c>
      <c r="H3" s="2" t="s">
        <v>54</v>
      </c>
      <c r="I3" s="2" t="s">
        <v>55</v>
      </c>
      <c r="J3" s="0" t="n">
        <v>13946.65</v>
      </c>
      <c r="K3" s="0" t="n">
        <v>101.893924093849</v>
      </c>
      <c r="L3" s="0" t="n">
        <v>8996.37</v>
      </c>
      <c r="M3" s="0" t="n">
        <v>65.7667215543028</v>
      </c>
      <c r="N3" s="0" t="n">
        <v>13982.17</v>
      </c>
      <c r="O3" s="0" t="n">
        <v>102.143224250235</v>
      </c>
      <c r="P3" s="0" t="n">
        <v>19389.88</v>
      </c>
      <c r="Q3" s="0" t="n">
        <v>141.761218421275</v>
      </c>
      <c r="R3" s="0" t="n">
        <v>19203.22</v>
      </c>
      <c r="S3" s="0" t="n">
        <v>140.354419241171</v>
      </c>
      <c r="T3" s="0" t="n">
        <v>15328.96</v>
      </c>
      <c r="U3" s="0" t="n">
        <v>111.981859668626</v>
      </c>
      <c r="V3" s="0" t="n">
        <v>25904.91</v>
      </c>
      <c r="W3" s="0" t="n">
        <v>189.336402881642</v>
      </c>
      <c r="X3" s="0" t="n">
        <v>32053.94</v>
      </c>
      <c r="Y3" s="0" t="n">
        <v>234.3493404602</v>
      </c>
      <c r="Z3" s="0" t="n">
        <v>15329.56</v>
      </c>
      <c r="AA3" s="0" t="n">
        <v>111.975053145089</v>
      </c>
      <c r="AB3" s="0" t="n">
        <v>23211.24</v>
      </c>
      <c r="AC3" s="0" t="n">
        <v>169.648637575752</v>
      </c>
      <c r="AD3" s="0" t="n">
        <v>18974.62</v>
      </c>
      <c r="AE3" s="0" t="n">
        <v>138.72521388893</v>
      </c>
      <c r="AF3" s="0" t="n">
        <v>38158.98</v>
      </c>
      <c r="AG3" s="0" t="n">
        <v>132.655858589584</v>
      </c>
      <c r="AH3" s="0" t="n">
        <v>22038</v>
      </c>
      <c r="AI3" s="0" t="n">
        <v>161.105758168431</v>
      </c>
      <c r="AJ3" s="0" t="n">
        <v>27147.34</v>
      </c>
      <c r="AK3" s="0" t="n">
        <v>198.476730918221</v>
      </c>
      <c r="AL3" s="0" t="n">
        <v>18963.97</v>
      </c>
      <c r="AM3" s="0" t="n">
        <v>138.633486012042</v>
      </c>
      <c r="AN3" s="0" t="n">
        <v>23040.79</v>
      </c>
      <c r="AO3" s="0" t="n">
        <v>168.335514788304</v>
      </c>
      <c r="AP3" s="0" t="n">
        <v>22925.21</v>
      </c>
      <c r="AQ3" s="0" t="n">
        <v>167.491089801174</v>
      </c>
      <c r="AR3" s="0" t="n">
        <v>20643.11</v>
      </c>
      <c r="AS3" s="0" t="n">
        <v>150.86334828766</v>
      </c>
      <c r="AT3" s="0" t="n">
        <v>5282.92</v>
      </c>
      <c r="AU3" s="0" t="n">
        <v>38.6046158695595</v>
      </c>
      <c r="AV3" s="0" t="n">
        <v>8024.44</v>
      </c>
      <c r="AW3" s="0" t="n">
        <v>58.6498314311674</v>
      </c>
      <c r="AX3" s="0" t="n">
        <v>7102.14</v>
      </c>
      <c r="AY3" s="0" t="n">
        <v>51.8828964800572</v>
      </c>
      <c r="AZ3" s="0" t="n">
        <v>19914.14</v>
      </c>
      <c r="BA3" s="0" t="n">
        <v>145.565016189745</v>
      </c>
      <c r="BB3" s="0" t="n">
        <v>20925.2</v>
      </c>
      <c r="BC3" s="0" t="n">
        <v>152.879059878078</v>
      </c>
      <c r="BD3" s="0" t="n">
        <v>26495.44</v>
      </c>
      <c r="BE3" s="0" t="n">
        <v>193.536429101848</v>
      </c>
      <c r="BF3" s="0" t="n">
        <v>6862.82</v>
      </c>
      <c r="BG3" s="0" t="n">
        <v>50.1596667359272</v>
      </c>
      <c r="BH3" s="0" t="n">
        <v>5415.74</v>
      </c>
      <c r="BI3" s="0" t="n">
        <v>39.5751899232637</v>
      </c>
      <c r="BJ3" s="0" t="n">
        <v>7826.28</v>
      </c>
      <c r="BK3" s="0" t="n">
        <v>57.2129400598251</v>
      </c>
      <c r="BL3" s="0" t="n">
        <v>20726.05</v>
      </c>
      <c r="BM3" s="0" t="n">
        <v>151.514928717978</v>
      </c>
      <c r="BN3" s="0" t="n">
        <v>15164.63</v>
      </c>
      <c r="BO3" s="0" t="n">
        <v>110.870022182077</v>
      </c>
      <c r="BP3" s="0" t="n">
        <v>21738.06</v>
      </c>
      <c r="BQ3" s="0" t="n">
        <v>158.849548365191</v>
      </c>
      <c r="BR3" s="0" t="n">
        <v>1209.71</v>
      </c>
      <c r="BS3" s="0" t="n">
        <v>8.83811516855802</v>
      </c>
      <c r="BT3" s="0" t="n">
        <v>1621.52</v>
      </c>
      <c r="BU3" s="0" t="n">
        <v>11.8527129492911</v>
      </c>
      <c r="BV3" s="0" t="n">
        <v>1181.96</v>
      </c>
      <c r="BW3" s="0" t="n">
        <v>8.64055549163982</v>
      </c>
      <c r="BX3" s="0" t="n">
        <v>3458.97</v>
      </c>
      <c r="BY3" s="0" t="n">
        <v>25.278739290086</v>
      </c>
      <c r="BZ3" s="0" t="n">
        <v>3291.33</v>
      </c>
      <c r="CA3" s="0" t="n">
        <v>24.0487894283415</v>
      </c>
      <c r="CB3" s="0" t="n">
        <v>4804.54</v>
      </c>
      <c r="CC3" s="0" t="n">
        <v>35.11239301549</v>
      </c>
    </row>
    <row r="4" customFormat="false" ht="16.8" hidden="false" customHeight="false" outlineLevel="0" collapsed="false">
      <c r="A4" s="2" t="s">
        <v>56</v>
      </c>
      <c r="B4" s="2" t="s">
        <v>57</v>
      </c>
      <c r="C4" s="2" t="s">
        <v>49</v>
      </c>
      <c r="D4" s="2" t="s">
        <v>58</v>
      </c>
      <c r="E4" s="2" t="s">
        <v>59</v>
      </c>
      <c r="F4" s="2" t="s">
        <v>60</v>
      </c>
      <c r="G4" s="2" t="s">
        <v>53</v>
      </c>
      <c r="H4" s="2" t="s">
        <v>54</v>
      </c>
      <c r="I4" s="2" t="s">
        <v>55</v>
      </c>
      <c r="J4" s="0" t="n">
        <v>1238.4</v>
      </c>
      <c r="K4" s="0" t="n">
        <v>9.04772368976222</v>
      </c>
      <c r="L4" s="0" t="n">
        <v>2349.02</v>
      </c>
      <c r="M4" s="0" t="n">
        <v>17.1721865892008</v>
      </c>
      <c r="N4" s="0" t="n">
        <v>1805.9</v>
      </c>
      <c r="O4" s="0" t="n">
        <v>13.1925479860064</v>
      </c>
      <c r="P4" s="0" t="n">
        <v>3732.54</v>
      </c>
      <c r="Q4" s="0" t="n">
        <v>27.2889475440872</v>
      </c>
      <c r="R4" s="0" t="n">
        <v>4959.58</v>
      </c>
      <c r="S4" s="0" t="n">
        <v>36.249075445687</v>
      </c>
      <c r="T4" s="0" t="n">
        <v>4133.32</v>
      </c>
      <c r="U4" s="0" t="n">
        <v>30.194929088831</v>
      </c>
      <c r="V4" s="0" t="n">
        <v>3661.43</v>
      </c>
      <c r="W4" s="0" t="n">
        <v>26.7610266008618</v>
      </c>
      <c r="X4" s="0" t="n">
        <v>5183.5</v>
      </c>
      <c r="Y4" s="0" t="n">
        <v>37.8970512291296</v>
      </c>
      <c r="Z4" s="0" t="n">
        <v>4340.83</v>
      </c>
      <c r="AA4" s="0" t="n">
        <v>31.7076726235978</v>
      </c>
      <c r="AB4" s="0" t="n">
        <v>5607.81</v>
      </c>
      <c r="AC4" s="0" t="n">
        <v>40.986923847398</v>
      </c>
      <c r="AD4" s="0" t="n">
        <v>5429.62</v>
      </c>
      <c r="AE4" s="0" t="n">
        <v>39.6964574697998</v>
      </c>
      <c r="AF4" s="0" t="n">
        <v>5767.42</v>
      </c>
      <c r="AG4" s="0" t="n">
        <v>42.1324354091882</v>
      </c>
      <c r="AH4" s="0" t="n">
        <v>3020.87</v>
      </c>
      <c r="AI4" s="0" t="n">
        <v>22.0836533114742</v>
      </c>
      <c r="AJ4" s="0" t="n">
        <v>5443.49</v>
      </c>
      <c r="AK4" s="0" t="n">
        <v>39.7978623314854</v>
      </c>
      <c r="AL4" s="0" t="n">
        <v>5236.23</v>
      </c>
      <c r="AM4" s="0" t="n">
        <v>38.2787369132536</v>
      </c>
      <c r="AN4" s="0" t="n">
        <v>1970.48</v>
      </c>
      <c r="AO4" s="0" t="n">
        <v>14.3962843800086</v>
      </c>
      <c r="AP4" s="0" t="n">
        <v>2672.36</v>
      </c>
      <c r="AQ4" s="0" t="n">
        <v>19.524204521619</v>
      </c>
      <c r="AR4" s="0" t="n">
        <v>3816.03</v>
      </c>
      <c r="AS4" s="0" t="n">
        <v>27.8881943159804</v>
      </c>
      <c r="AT4" s="0" t="n">
        <v>1384.3</v>
      </c>
      <c r="AU4" s="0" t="n">
        <v>10.1156878673596</v>
      </c>
      <c r="AV4" s="0" t="n">
        <v>1683.01</v>
      </c>
      <c r="AW4" s="0" t="n">
        <v>12.3009521906786</v>
      </c>
      <c r="AX4" s="0" t="n">
        <v>3564.45</v>
      </c>
      <c r="AY4" s="0" t="n">
        <v>26.039192462883</v>
      </c>
      <c r="AZ4" s="0" t="n">
        <v>4448.33</v>
      </c>
      <c r="BA4" s="0" t="n">
        <v>32.515651113597</v>
      </c>
      <c r="BB4" s="0" t="n">
        <v>2945.6</v>
      </c>
      <c r="BC4" s="0" t="n">
        <v>21.5204900682846</v>
      </c>
      <c r="BD4" s="0" t="n">
        <v>4609.75</v>
      </c>
      <c r="BE4" s="0" t="n">
        <v>33.672003712799</v>
      </c>
      <c r="BF4" s="0" t="n">
        <v>1383.97</v>
      </c>
      <c r="BG4" s="0" t="n">
        <v>10.1152986633077</v>
      </c>
      <c r="BH4" s="0" t="n">
        <v>1525.88</v>
      </c>
      <c r="BI4" s="0" t="n">
        <v>11.1502750870813</v>
      </c>
      <c r="BJ4" s="0" t="n">
        <v>3178.34</v>
      </c>
      <c r="BK4" s="0" t="n">
        <v>23.2348160185612</v>
      </c>
      <c r="BL4" s="0" t="n">
        <v>2994.18</v>
      </c>
      <c r="BM4" s="0" t="n">
        <v>21.8885397491946</v>
      </c>
      <c r="BN4" s="0" t="n">
        <v>2994.18</v>
      </c>
      <c r="BO4" s="0" t="n">
        <v>21.8907288220768</v>
      </c>
      <c r="BP4" s="0" t="n">
        <v>5218.36</v>
      </c>
      <c r="BQ4" s="0" t="n">
        <v>38.1328476049372</v>
      </c>
      <c r="BR4" s="0" t="n">
        <v>451</v>
      </c>
      <c r="BS4" s="0" t="n">
        <v>3.29499627267664</v>
      </c>
      <c r="BT4" s="0" t="n">
        <v>965.1</v>
      </c>
      <c r="BU4" s="0" t="n">
        <v>7.05452493176822</v>
      </c>
      <c r="BV4" s="0" t="n">
        <v>403.8</v>
      </c>
      <c r="BW4" s="0" t="n">
        <v>2.95192418315692</v>
      </c>
      <c r="BX4" s="0" t="n">
        <v>616.02</v>
      </c>
      <c r="BY4" s="0" t="n">
        <v>4.50197861718336</v>
      </c>
      <c r="BZ4" s="0" t="n">
        <v>790.42</v>
      </c>
      <c r="CA4" s="0" t="n">
        <v>5.77536866250108</v>
      </c>
      <c r="CB4" s="0" t="n">
        <v>1149.55</v>
      </c>
      <c r="CC4" s="0" t="n">
        <v>8.40110632671528</v>
      </c>
    </row>
    <row r="5" customFormat="false" ht="16.8" hidden="false" customHeight="false" outlineLevel="0" collapsed="false">
      <c r="A5" s="2" t="s">
        <v>61</v>
      </c>
      <c r="B5" s="2" t="s">
        <v>62</v>
      </c>
      <c r="C5" s="2" t="s">
        <v>49</v>
      </c>
      <c r="D5" s="2" t="s">
        <v>63</v>
      </c>
      <c r="E5" s="2" t="s">
        <v>64</v>
      </c>
      <c r="F5" s="2" t="s">
        <v>65</v>
      </c>
      <c r="G5" s="2" t="s">
        <v>53</v>
      </c>
      <c r="H5" s="2" t="s">
        <v>54</v>
      </c>
      <c r="I5" s="2" t="s">
        <v>66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</v>
      </c>
      <c r="CA5" s="0" t="n">
        <v>0</v>
      </c>
      <c r="CB5" s="0" t="n">
        <v>0</v>
      </c>
      <c r="CC5" s="0" t="n">
        <v>0</v>
      </c>
    </row>
    <row r="6" customFormat="false" ht="16.8" hidden="false" customHeight="false" outlineLevel="0" collapsed="false">
      <c r="A6" s="2" t="s">
        <v>67</v>
      </c>
      <c r="B6" s="2" t="s">
        <v>68</v>
      </c>
      <c r="C6" s="2" t="s">
        <v>49</v>
      </c>
      <c r="D6" s="2" t="s">
        <v>50</v>
      </c>
      <c r="E6" s="2" t="s">
        <v>59</v>
      </c>
      <c r="F6" s="2" t="s">
        <v>60</v>
      </c>
      <c r="G6" s="2" t="s">
        <v>53</v>
      </c>
      <c r="H6" s="2" t="s">
        <v>54</v>
      </c>
      <c r="I6" s="2" t="s">
        <v>55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0</v>
      </c>
      <c r="CC6" s="0" t="n">
        <v>0</v>
      </c>
    </row>
    <row r="7" customFormat="false" ht="16.8" hidden="false" customHeight="false" outlineLevel="0" collapsed="false">
      <c r="A7" s="2" t="s">
        <v>69</v>
      </c>
      <c r="B7" s="2" t="s">
        <v>70</v>
      </c>
      <c r="C7" s="2" t="s">
        <v>49</v>
      </c>
      <c r="D7" s="2" t="s">
        <v>71</v>
      </c>
      <c r="E7" s="2" t="s">
        <v>72</v>
      </c>
      <c r="F7" s="2" t="s">
        <v>52</v>
      </c>
      <c r="G7" s="2" t="s">
        <v>53</v>
      </c>
      <c r="H7" s="2" t="s">
        <v>54</v>
      </c>
      <c r="I7" s="2" t="s">
        <v>55</v>
      </c>
      <c r="J7" s="0" t="n">
        <v>5894.57</v>
      </c>
      <c r="K7" s="0" t="n">
        <v>43.0656012838838</v>
      </c>
      <c r="L7" s="0" t="n">
        <v>1731.79</v>
      </c>
      <c r="M7" s="0" t="n">
        <v>12.6600118403896</v>
      </c>
      <c r="N7" s="0" t="n">
        <v>5067.16</v>
      </c>
      <c r="O7" s="0" t="n">
        <v>37.0168622032072</v>
      </c>
      <c r="P7" s="0" t="n">
        <v>6196.06</v>
      </c>
      <c r="Q7" s="0" t="n">
        <v>45.299971686845</v>
      </c>
      <c r="R7" s="0" t="n">
        <v>6731.42</v>
      </c>
      <c r="S7" s="0" t="n">
        <v>49.1992772445664</v>
      </c>
      <c r="T7" s="0" t="n">
        <v>6329.58</v>
      </c>
      <c r="U7" s="0" t="n">
        <v>46.239153818742</v>
      </c>
      <c r="V7" s="0" t="n">
        <v>9682.71</v>
      </c>
      <c r="W7" s="0" t="n">
        <v>70.7699614299414</v>
      </c>
      <c r="X7" s="0" t="n">
        <v>10927.8</v>
      </c>
      <c r="Y7" s="0" t="n">
        <v>79.894163484457</v>
      </c>
      <c r="Z7" s="0" t="n">
        <v>4528</v>
      </c>
      <c r="AA7" s="0" t="n">
        <v>33.0748593332728</v>
      </c>
      <c r="AB7" s="0" t="n">
        <v>5265.84</v>
      </c>
      <c r="AC7" s="0" t="n">
        <v>38.4874992327812</v>
      </c>
      <c r="AD7" s="0" t="n">
        <v>5170.98</v>
      </c>
      <c r="AE7" s="0" t="n">
        <v>37.8055163431668</v>
      </c>
      <c r="AF7" s="0" t="n">
        <v>9370.77</v>
      </c>
      <c r="AG7" s="0" t="n">
        <v>68.4558020326866</v>
      </c>
      <c r="AH7" s="0" t="n">
        <v>6631.13</v>
      </c>
      <c r="AI7" s="0" t="n">
        <v>48.4759608931584</v>
      </c>
      <c r="AJ7" s="0" t="n">
        <v>7997.82</v>
      </c>
      <c r="AK7" s="0" t="n">
        <v>58.4728068411996</v>
      </c>
      <c r="AL7" s="0" t="n">
        <v>7285.8</v>
      </c>
      <c r="AM7" s="0" t="n">
        <v>53.2618355959504</v>
      </c>
      <c r="AN7" s="0" t="n">
        <v>10214.2</v>
      </c>
      <c r="AO7" s="0" t="n">
        <v>74.624724896616</v>
      </c>
      <c r="AP7" s="0" t="n">
        <v>11092.61</v>
      </c>
      <c r="AQ7" s="0" t="n">
        <v>81.0423694107664</v>
      </c>
      <c r="AR7" s="0" t="n">
        <v>10575.17</v>
      </c>
      <c r="AS7" s="0" t="n">
        <v>77.2851355687786</v>
      </c>
      <c r="AT7" s="0" t="n">
        <v>3659.32</v>
      </c>
      <c r="AU7" s="0" t="n">
        <v>26.7402578391868</v>
      </c>
      <c r="AV7" s="0" t="n">
        <v>4550.19</v>
      </c>
      <c r="AW7" s="0" t="n">
        <v>33.2568847769792</v>
      </c>
      <c r="AX7" s="0" t="n">
        <v>4485.49</v>
      </c>
      <c r="AY7" s="0" t="n">
        <v>32.767618398445</v>
      </c>
      <c r="AZ7" s="0" t="n">
        <v>7899.21</v>
      </c>
      <c r="BA7" s="0" t="n">
        <v>57.7403107307768</v>
      </c>
      <c r="BB7" s="0" t="n">
        <v>7907.3</v>
      </c>
      <c r="BC7" s="0" t="n">
        <v>57.7705632526298</v>
      </c>
      <c r="BD7" s="0" t="n">
        <v>7715.2</v>
      </c>
      <c r="BE7" s="0" t="n">
        <v>56.355820390474</v>
      </c>
      <c r="BF7" s="0" t="n">
        <v>2122.67</v>
      </c>
      <c r="BG7" s="0" t="n">
        <v>15.5143832696108</v>
      </c>
      <c r="BH7" s="0" t="n">
        <v>1872.76</v>
      </c>
      <c r="BI7" s="0" t="n">
        <v>13.6850795423509</v>
      </c>
      <c r="BJ7" s="0" t="n">
        <v>2794.38</v>
      </c>
      <c r="BK7" s="0" t="n">
        <v>20.4279294178554</v>
      </c>
      <c r="BL7" s="0" t="n">
        <v>6365.09</v>
      </c>
      <c r="BM7" s="0" t="n">
        <v>46.5311121816996</v>
      </c>
      <c r="BN7" s="0" t="n">
        <v>6547.1</v>
      </c>
      <c r="BO7" s="0" t="n">
        <v>47.8664578185078</v>
      </c>
      <c r="BP7" s="0" t="n">
        <v>6591.68</v>
      </c>
      <c r="BQ7" s="0" t="n">
        <v>48.1682997916036</v>
      </c>
      <c r="BR7" s="0" t="n">
        <v>1309.03</v>
      </c>
      <c r="BS7" s="0" t="n">
        <v>9.56374494639004</v>
      </c>
      <c r="BT7" s="0" t="n">
        <v>744.53</v>
      </c>
      <c r="BU7" s="0" t="n">
        <v>5.44223960983254</v>
      </c>
      <c r="BV7" s="0" t="n">
        <v>456.7</v>
      </c>
      <c r="BW7" s="0" t="n">
        <v>3.33864233394692</v>
      </c>
      <c r="BX7" s="0" t="n">
        <v>1759.33</v>
      </c>
      <c r="BY7" s="0" t="n">
        <v>12.8574819657953</v>
      </c>
      <c r="BZ7" s="0" t="n">
        <v>1861.87</v>
      </c>
      <c r="CA7" s="0" t="n">
        <v>13.6041416609535</v>
      </c>
      <c r="CB7" s="0" t="n">
        <v>1252.28</v>
      </c>
      <c r="CC7" s="0" t="n">
        <v>9.1518745864199</v>
      </c>
    </row>
    <row r="8" customFormat="false" ht="16.8" hidden="false" customHeight="false" outlineLevel="0" collapsed="false">
      <c r="A8" s="2" t="s">
        <v>73</v>
      </c>
      <c r="B8" s="2" t="s">
        <v>74</v>
      </c>
      <c r="C8" s="2" t="s">
        <v>49</v>
      </c>
      <c r="D8" s="2" t="s">
        <v>75</v>
      </c>
      <c r="E8" s="2" t="s">
        <v>76</v>
      </c>
      <c r="F8" s="2" t="s">
        <v>77</v>
      </c>
      <c r="G8" s="2" t="s">
        <v>53</v>
      </c>
      <c r="H8" s="2" t="s">
        <v>54</v>
      </c>
      <c r="I8" s="2" t="s">
        <v>78</v>
      </c>
      <c r="J8" s="0" t="n">
        <v>45270.74</v>
      </c>
      <c r="K8" s="0" t="n">
        <v>15.9951370151733</v>
      </c>
      <c r="L8" s="0" t="n">
        <v>33631.3</v>
      </c>
      <c r="M8" s="0" t="n">
        <v>11.889799324007</v>
      </c>
      <c r="N8" s="0" t="n">
        <v>63227.54</v>
      </c>
      <c r="O8" s="0" t="n">
        <v>22.3374325858072</v>
      </c>
      <c r="P8" s="0" t="n">
        <v>82235.04</v>
      </c>
      <c r="Q8" s="0" t="n">
        <v>29.0757689590516</v>
      </c>
      <c r="R8" s="0" t="n">
        <v>82367.36</v>
      </c>
      <c r="S8" s="0" t="n">
        <v>29.113818203204</v>
      </c>
      <c r="T8" s="0" t="n">
        <v>86413.53</v>
      </c>
      <c r="U8" s="0" t="n">
        <v>30.5287284761772</v>
      </c>
      <c r="V8" s="0" t="n">
        <v>61426.94</v>
      </c>
      <c r="W8" s="0" t="n">
        <v>21.7121535027846</v>
      </c>
      <c r="X8" s="0" t="n">
        <v>69017.33</v>
      </c>
      <c r="Y8" s="0" t="n">
        <v>24.4023951499338</v>
      </c>
      <c r="Z8" s="0" t="n">
        <v>50727.67</v>
      </c>
      <c r="AA8" s="0" t="n">
        <v>17.9196072921199</v>
      </c>
      <c r="AB8" s="0" t="n">
        <v>35059.61</v>
      </c>
      <c r="AC8" s="0" t="n">
        <v>12.392276647148</v>
      </c>
      <c r="AD8" s="0" t="n">
        <v>32067.39</v>
      </c>
      <c r="AE8" s="0" t="n">
        <v>11.3380381739925</v>
      </c>
      <c r="AF8" s="0" t="n">
        <v>56513.33</v>
      </c>
      <c r="AG8" s="0" t="n">
        <v>19.9653932301412</v>
      </c>
      <c r="AH8" s="0" t="n">
        <v>45888.84</v>
      </c>
      <c r="AI8" s="0" t="n">
        <v>16.2232533030679</v>
      </c>
      <c r="AJ8" s="0" t="n">
        <v>37666.05</v>
      </c>
      <c r="AK8" s="0" t="n">
        <v>13.3175513430781</v>
      </c>
      <c r="AL8" s="0" t="n">
        <v>32303.41</v>
      </c>
      <c r="AM8" s="0" t="n">
        <v>11.4203454038685</v>
      </c>
      <c r="AN8" s="0" t="n">
        <v>44372.98</v>
      </c>
      <c r="AO8" s="0" t="n">
        <v>15.6779388821907</v>
      </c>
      <c r="AP8" s="0" t="n">
        <v>36669.53</v>
      </c>
      <c r="AQ8" s="0" t="n">
        <v>12.9561424582856</v>
      </c>
      <c r="AR8" s="0" t="n">
        <v>36268.48</v>
      </c>
      <c r="AS8" s="0" t="n">
        <v>12.818285950905</v>
      </c>
      <c r="AT8" s="0" t="n">
        <v>9496.3</v>
      </c>
      <c r="AU8" s="0" t="n">
        <v>3.35592010235324</v>
      </c>
      <c r="AV8" s="0" t="n">
        <v>12467.81</v>
      </c>
      <c r="AW8" s="0" t="n">
        <v>4.40691013688054</v>
      </c>
      <c r="AX8" s="0" t="n">
        <v>15042.21</v>
      </c>
      <c r="AY8" s="0" t="n">
        <v>5.31420883710732</v>
      </c>
      <c r="AZ8" s="0" t="n">
        <v>30884.4</v>
      </c>
      <c r="BA8" s="0" t="n">
        <v>10.9175857306219</v>
      </c>
      <c r="BB8" s="0" t="n">
        <v>37055.6</v>
      </c>
      <c r="BC8" s="0" t="n">
        <v>13.0925493857502</v>
      </c>
      <c r="BD8" s="0" t="n">
        <v>41799.39</v>
      </c>
      <c r="BE8" s="0" t="n">
        <v>14.7656821977072</v>
      </c>
      <c r="BF8" s="0" t="n">
        <v>11081.37</v>
      </c>
      <c r="BG8" s="0" t="n">
        <v>3.916854827233</v>
      </c>
      <c r="BH8" s="0" t="n">
        <v>11278.17</v>
      </c>
      <c r="BI8" s="0" t="n">
        <v>3.9856193907898</v>
      </c>
      <c r="BJ8" s="0" t="n">
        <v>14229.37</v>
      </c>
      <c r="BK8" s="0" t="n">
        <v>5.03056241676788</v>
      </c>
      <c r="BL8" s="0" t="n">
        <v>20912.07</v>
      </c>
      <c r="BM8" s="0" t="n">
        <v>7.39312235178502</v>
      </c>
      <c r="BN8" s="0" t="n">
        <v>17454.6</v>
      </c>
      <c r="BO8" s="0" t="n">
        <v>6.17140718692008</v>
      </c>
      <c r="BP8" s="0" t="n">
        <v>20787.59</v>
      </c>
      <c r="BQ8" s="0" t="n">
        <v>7.34617600122966</v>
      </c>
      <c r="BR8" s="0" t="n">
        <v>10754.46</v>
      </c>
      <c r="BS8" s="0" t="n">
        <v>3.7997846119635</v>
      </c>
      <c r="BT8" s="0" t="n">
        <v>13199.43</v>
      </c>
      <c r="BU8" s="0" t="n">
        <v>4.66597727721252</v>
      </c>
      <c r="BV8" s="0" t="n">
        <v>11392.2</v>
      </c>
      <c r="BW8" s="0" t="n">
        <v>4.02752709110122</v>
      </c>
      <c r="BX8" s="0" t="n">
        <v>7698.55</v>
      </c>
      <c r="BY8" s="0" t="n">
        <v>2.72088092214892</v>
      </c>
      <c r="BZ8" s="0" t="n">
        <v>9675.2</v>
      </c>
      <c r="CA8" s="0" t="n">
        <v>3.41880025663882</v>
      </c>
      <c r="CB8" s="0" t="n">
        <v>8140.11</v>
      </c>
      <c r="CC8" s="0" t="n">
        <v>2.87694046322926</v>
      </c>
    </row>
    <row r="9" customFormat="false" ht="16.8" hidden="false" customHeight="false" outlineLevel="0" collapsed="false">
      <c r="A9" s="2" t="s">
        <v>79</v>
      </c>
      <c r="B9" s="2" t="s">
        <v>80</v>
      </c>
      <c r="C9" s="2" t="s">
        <v>49</v>
      </c>
      <c r="D9" s="2" t="s">
        <v>71</v>
      </c>
      <c r="E9" s="2" t="s">
        <v>76</v>
      </c>
      <c r="F9" s="2" t="s">
        <v>52</v>
      </c>
      <c r="G9" s="2" t="s">
        <v>53</v>
      </c>
      <c r="H9" s="2" t="s">
        <v>54</v>
      </c>
      <c r="I9" s="2" t="s">
        <v>55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</row>
    <row r="10" s="10" customFormat="true" ht="16.8" hidden="false" customHeight="false" outlineLevel="0" collapsed="false">
      <c r="A10" s="2" t="s">
        <v>81</v>
      </c>
      <c r="B10" s="2" t="s">
        <v>82</v>
      </c>
      <c r="C10" s="2" t="s">
        <v>83</v>
      </c>
      <c r="D10" s="2" t="s">
        <v>84</v>
      </c>
      <c r="E10" s="2" t="s">
        <v>85</v>
      </c>
      <c r="F10" s="2" t="s">
        <v>86</v>
      </c>
      <c r="G10" s="2" t="s">
        <v>53</v>
      </c>
      <c r="H10" s="2" t="s">
        <v>54</v>
      </c>
      <c r="I10" s="2" t="s">
        <v>87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0</v>
      </c>
      <c r="O10" s="10" t="n">
        <v>0</v>
      </c>
      <c r="P10" s="10" t="n">
        <v>0</v>
      </c>
      <c r="Q10" s="10" t="n">
        <v>0</v>
      </c>
      <c r="R10" s="10" t="n">
        <v>0</v>
      </c>
      <c r="S10" s="10" t="n">
        <v>0</v>
      </c>
      <c r="T10" s="10" t="n">
        <v>0</v>
      </c>
      <c r="U10" s="10" t="n">
        <v>0</v>
      </c>
      <c r="V10" s="10" t="n">
        <v>0</v>
      </c>
      <c r="W10" s="10" t="n">
        <v>0</v>
      </c>
      <c r="X10" s="10" t="n">
        <v>0</v>
      </c>
      <c r="Y10" s="10" t="n">
        <v>0</v>
      </c>
      <c r="Z10" s="10" t="n">
        <v>0</v>
      </c>
      <c r="AA10" s="10" t="n">
        <v>0</v>
      </c>
      <c r="AB10" s="10" t="n">
        <v>0</v>
      </c>
      <c r="AC10" s="10" t="n">
        <v>0</v>
      </c>
      <c r="AD10" s="10" t="n">
        <v>0</v>
      </c>
      <c r="AE10" s="10" t="n">
        <v>0</v>
      </c>
      <c r="AF10" s="10" t="n">
        <v>0</v>
      </c>
      <c r="AG10" s="10" t="n">
        <v>0</v>
      </c>
      <c r="AH10" s="10" t="n">
        <v>0</v>
      </c>
      <c r="AI10" s="10" t="n">
        <v>0</v>
      </c>
      <c r="AJ10" s="10" t="n">
        <v>0</v>
      </c>
      <c r="AK10" s="10" t="n">
        <v>0</v>
      </c>
      <c r="AL10" s="10" t="n">
        <v>0</v>
      </c>
      <c r="AM10" s="10" t="n">
        <v>0</v>
      </c>
      <c r="AN10" s="10" t="n">
        <v>0</v>
      </c>
      <c r="AO10" s="10" t="n">
        <v>0</v>
      </c>
      <c r="AP10" s="10" t="n">
        <v>0</v>
      </c>
      <c r="AQ10" s="10" t="n">
        <v>0</v>
      </c>
      <c r="AR10" s="10" t="n">
        <v>0</v>
      </c>
      <c r="AS10" s="10" t="n">
        <v>0</v>
      </c>
      <c r="AT10" s="10" t="n">
        <v>0</v>
      </c>
      <c r="AU10" s="10" t="n">
        <v>0</v>
      </c>
      <c r="AV10" s="10" t="n">
        <v>0</v>
      </c>
      <c r="AW10" s="10" t="n">
        <v>0</v>
      </c>
      <c r="AX10" s="10" t="n">
        <v>0</v>
      </c>
      <c r="AY10" s="10" t="n">
        <v>0</v>
      </c>
      <c r="AZ10" s="10" t="n">
        <v>0</v>
      </c>
      <c r="BA10" s="10" t="n">
        <v>0</v>
      </c>
      <c r="BB10" s="10" t="n">
        <v>0</v>
      </c>
      <c r="BC10" s="10" t="n">
        <v>0</v>
      </c>
      <c r="BD10" s="10" t="n">
        <v>0</v>
      </c>
      <c r="BE10" s="10" t="n">
        <v>0</v>
      </c>
      <c r="BF10" s="10" t="n">
        <v>0</v>
      </c>
      <c r="BG10" s="10" t="n">
        <v>0</v>
      </c>
      <c r="BH10" s="10" t="n">
        <v>0</v>
      </c>
      <c r="BI10" s="10" t="n">
        <v>0</v>
      </c>
      <c r="BJ10" s="10" t="n">
        <v>0</v>
      </c>
      <c r="BK10" s="10" t="n">
        <v>0</v>
      </c>
      <c r="BL10" s="10" t="n">
        <v>0</v>
      </c>
      <c r="BM10" s="10" t="n">
        <v>0</v>
      </c>
      <c r="BN10" s="10" t="n">
        <v>0</v>
      </c>
      <c r="BO10" s="10" t="n">
        <v>0</v>
      </c>
      <c r="BP10" s="10" t="n">
        <v>0</v>
      </c>
      <c r="BQ10" s="10" t="n">
        <v>0</v>
      </c>
      <c r="BR10" s="10" t="n">
        <v>0</v>
      </c>
      <c r="BS10" s="10" t="n">
        <v>0</v>
      </c>
      <c r="BT10" s="10" t="n">
        <v>0</v>
      </c>
      <c r="BU10" s="10" t="n">
        <v>0</v>
      </c>
      <c r="BV10" s="10" t="n">
        <v>0</v>
      </c>
      <c r="BW10" s="10" t="n">
        <v>0</v>
      </c>
      <c r="BX10" s="10" t="n">
        <v>0</v>
      </c>
      <c r="BY10" s="10" t="n">
        <v>0</v>
      </c>
      <c r="BZ10" s="10" t="n">
        <v>0</v>
      </c>
      <c r="CA10" s="10" t="n">
        <v>0</v>
      </c>
      <c r="CB10" s="10" t="n">
        <v>0</v>
      </c>
      <c r="CC10" s="10" t="n">
        <v>0</v>
      </c>
    </row>
    <row r="11" customFormat="false" ht="16.8" hidden="false" customHeight="false" outlineLevel="0" collapsed="false">
      <c r="A11" s="2" t="s">
        <v>88</v>
      </c>
      <c r="B11" s="2" t="s">
        <v>89</v>
      </c>
      <c r="C11" s="2" t="s">
        <v>83</v>
      </c>
      <c r="D11" s="2" t="s">
        <v>90</v>
      </c>
      <c r="E11" s="2" t="s">
        <v>91</v>
      </c>
      <c r="F11" s="2" t="s">
        <v>92</v>
      </c>
      <c r="G11" s="2" t="s">
        <v>53</v>
      </c>
      <c r="H11" s="2" t="s">
        <v>54</v>
      </c>
      <c r="I11" s="2" t="s">
        <v>93</v>
      </c>
      <c r="J11" s="0" t="n">
        <v>13972.48</v>
      </c>
      <c r="K11" s="0" t="n">
        <v>2.45705052660634</v>
      </c>
      <c r="L11" s="0" t="n">
        <v>14661.72</v>
      </c>
      <c r="M11" s="0" t="n">
        <v>2.57979983503736</v>
      </c>
      <c r="N11" s="0" t="n">
        <v>16481.31</v>
      </c>
      <c r="O11" s="0" t="n">
        <v>2.89793685202748</v>
      </c>
      <c r="P11" s="0" t="n">
        <v>2540.72</v>
      </c>
      <c r="Q11" s="0" t="n">
        <v>0.447096558748352</v>
      </c>
      <c r="R11" s="0" t="n">
        <v>3110.67</v>
      </c>
      <c r="S11" s="0" t="n">
        <v>0.547227834974148</v>
      </c>
      <c r="T11" s="0" t="n">
        <v>3446.02</v>
      </c>
      <c r="U11" s="0" t="n">
        <v>0.60591957501095</v>
      </c>
      <c r="V11" s="0" t="n">
        <v>25038.21</v>
      </c>
      <c r="W11" s="0" t="n">
        <v>4.40471199128422</v>
      </c>
      <c r="X11" s="0" t="n">
        <v>24104.84</v>
      </c>
      <c r="Y11" s="0" t="n">
        <v>4.24178619178012</v>
      </c>
      <c r="Z11" s="0" t="n">
        <v>20073.04</v>
      </c>
      <c r="AA11" s="0" t="n">
        <v>3.52912419934454</v>
      </c>
      <c r="AB11" s="0" t="n">
        <v>5499.22</v>
      </c>
      <c r="AC11" s="0" t="n">
        <v>0.967420605415082</v>
      </c>
      <c r="AD11" s="0" t="n">
        <v>5314.16</v>
      </c>
      <c r="AE11" s="0" t="n">
        <v>0.935145411000872</v>
      </c>
      <c r="AF11" s="0" t="n">
        <v>5416.46</v>
      </c>
      <c r="AG11" s="0" t="n">
        <v>0.952385401496164</v>
      </c>
      <c r="AH11" s="0" t="n">
        <v>19501.42</v>
      </c>
      <c r="AI11" s="0" t="n">
        <v>3.4313682227593</v>
      </c>
      <c r="AJ11" s="0" t="n">
        <v>13581.43</v>
      </c>
      <c r="AK11" s="0" t="n">
        <v>2.38995663271892</v>
      </c>
      <c r="AL11" s="0" t="n">
        <v>16891.94</v>
      </c>
      <c r="AM11" s="0" t="n">
        <v>2.97221772244056</v>
      </c>
      <c r="AN11" s="0" t="n">
        <v>4350.1</v>
      </c>
      <c r="AO11" s="0" t="n">
        <v>0.764961946325224</v>
      </c>
      <c r="AP11" s="0" t="n">
        <v>5349.51</v>
      </c>
      <c r="AQ11" s="0" t="n">
        <v>0.940707473733074</v>
      </c>
      <c r="AR11" s="0" t="n">
        <v>4599.38</v>
      </c>
      <c r="AS11" s="0" t="n">
        <v>0.809040220991636</v>
      </c>
      <c r="AT11" s="0" t="n">
        <v>9003.78</v>
      </c>
      <c r="AU11" s="0" t="n">
        <v>1.58362475164137</v>
      </c>
      <c r="AV11" s="0" t="n">
        <v>12587.76</v>
      </c>
      <c r="AW11" s="0" t="n">
        <v>2.21443375606354</v>
      </c>
      <c r="AX11" s="0" t="n">
        <v>11348.97</v>
      </c>
      <c r="AY11" s="0" t="n">
        <v>1.99550875479887</v>
      </c>
      <c r="AZ11" s="0" t="n">
        <v>3222.35</v>
      </c>
      <c r="BA11" s="0" t="n">
        <v>0.566931218148668</v>
      </c>
      <c r="BB11" s="0" t="n">
        <v>3229.13</v>
      </c>
      <c r="BC11" s="0" t="n">
        <v>0.567840180625082</v>
      </c>
      <c r="BD11" s="0" t="n">
        <v>2792.76</v>
      </c>
      <c r="BE11" s="0" t="n">
        <v>0.49100668852159</v>
      </c>
      <c r="BF11" s="0" t="n">
        <v>10411.74</v>
      </c>
      <c r="BG11" s="0" t="n">
        <v>1.83162917908802</v>
      </c>
      <c r="BH11" s="0" t="n">
        <v>8913.78</v>
      </c>
      <c r="BI11" s="0" t="n">
        <v>1.56779515255657</v>
      </c>
      <c r="BJ11" s="0" t="n">
        <v>10792.67</v>
      </c>
      <c r="BK11" s="0" t="n">
        <v>1.89902196233544</v>
      </c>
      <c r="BL11" s="0" t="n">
        <v>3545.7</v>
      </c>
      <c r="BM11" s="0" t="n">
        <v>0.623882891986206</v>
      </c>
      <c r="BN11" s="0" t="n">
        <v>2817.48</v>
      </c>
      <c r="BO11" s="0" t="n">
        <v>0.495798676100596</v>
      </c>
      <c r="BP11" s="0" t="n">
        <v>3395.28</v>
      </c>
      <c r="BQ11" s="0" t="n">
        <v>0.597176902007036</v>
      </c>
      <c r="BR11" s="0" t="n">
        <v>6731.83</v>
      </c>
      <c r="BS11" s="0" t="n">
        <v>1.18378744836453</v>
      </c>
      <c r="BT11" s="0" t="n">
        <v>7737.32</v>
      </c>
      <c r="BU11" s="0" t="n">
        <v>1.36128237243194</v>
      </c>
      <c r="BV11" s="0" t="n">
        <v>7511.19</v>
      </c>
      <c r="BW11" s="0" t="n">
        <v>1.3216298444476</v>
      </c>
      <c r="BX11" s="0" t="n">
        <v>670.39</v>
      </c>
      <c r="BY11" s="0" t="n">
        <v>0.117922953474291</v>
      </c>
      <c r="BZ11" s="0" t="n">
        <v>852.53</v>
      </c>
      <c r="CA11" s="0" t="n">
        <v>0.149931769570837</v>
      </c>
      <c r="CB11" s="0" t="n">
        <v>1171.58</v>
      </c>
      <c r="CC11" s="0" t="n">
        <v>0.206083285597054</v>
      </c>
    </row>
    <row r="12" customFormat="false" ht="16.8" hidden="false" customHeight="false" outlineLevel="0" collapsed="false">
      <c r="A12" s="2" t="s">
        <v>94</v>
      </c>
      <c r="B12" s="2" t="s">
        <v>95</v>
      </c>
      <c r="C12" s="2" t="s">
        <v>83</v>
      </c>
      <c r="D12" s="2" t="s">
        <v>96</v>
      </c>
      <c r="E12" s="2" t="s">
        <v>97</v>
      </c>
      <c r="F12" s="2" t="s">
        <v>98</v>
      </c>
      <c r="G12" s="2" t="s">
        <v>53</v>
      </c>
      <c r="H12" s="2" t="s">
        <v>54</v>
      </c>
      <c r="I12" s="2" t="s">
        <v>99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v>0</v>
      </c>
      <c r="BY12" s="0" t="n">
        <v>0</v>
      </c>
      <c r="BZ12" s="0" t="n">
        <v>0</v>
      </c>
      <c r="CA12" s="0" t="n">
        <v>0</v>
      </c>
      <c r="CB12" s="0" t="n">
        <v>0</v>
      </c>
      <c r="CC12" s="0" t="n">
        <v>0</v>
      </c>
    </row>
    <row r="13" customFormat="false" ht="16.8" hidden="false" customHeight="false" outlineLevel="0" collapsed="false">
      <c r="A13" s="2" t="s">
        <v>100</v>
      </c>
      <c r="B13" s="2" t="s">
        <v>101</v>
      </c>
      <c r="C13" s="2" t="s">
        <v>83</v>
      </c>
      <c r="D13" s="2" t="s">
        <v>102</v>
      </c>
      <c r="E13" s="2" t="s">
        <v>103</v>
      </c>
      <c r="F13" s="2" t="s">
        <v>104</v>
      </c>
      <c r="G13" s="2" t="s">
        <v>53</v>
      </c>
      <c r="H13" s="2" t="s">
        <v>54</v>
      </c>
      <c r="I13" s="2" t="s">
        <v>105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v>0</v>
      </c>
      <c r="BY13" s="0" t="n">
        <v>0</v>
      </c>
      <c r="BZ13" s="0" t="n">
        <v>0</v>
      </c>
      <c r="CA13" s="0" t="n">
        <v>0</v>
      </c>
      <c r="CB13" s="0" t="n">
        <v>0</v>
      </c>
      <c r="CC13" s="0" t="n">
        <v>0</v>
      </c>
    </row>
    <row r="14" customFormat="false" ht="16.8" hidden="false" customHeight="false" outlineLevel="0" collapsed="false">
      <c r="A14" s="2" t="s">
        <v>106</v>
      </c>
      <c r="B14" s="2" t="s">
        <v>107</v>
      </c>
      <c r="C14" s="2" t="s">
        <v>83</v>
      </c>
      <c r="D14" s="2" t="s">
        <v>108</v>
      </c>
      <c r="E14" s="2" t="s">
        <v>109</v>
      </c>
      <c r="F14" s="2" t="s">
        <v>110</v>
      </c>
      <c r="G14" s="2" t="s">
        <v>53</v>
      </c>
      <c r="H14" s="2" t="s">
        <v>54</v>
      </c>
      <c r="I14" s="2" t="s">
        <v>111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0</v>
      </c>
      <c r="CA14" s="0" t="n">
        <v>0</v>
      </c>
      <c r="CB14" s="0" t="n">
        <v>0</v>
      </c>
      <c r="CC14" s="0" t="n">
        <v>0</v>
      </c>
    </row>
    <row r="15" customFormat="false" ht="16.8" hidden="false" customHeight="false" outlineLevel="0" collapsed="false">
      <c r="A15" s="2" t="s">
        <v>112</v>
      </c>
      <c r="B15" s="2" t="s">
        <v>113</v>
      </c>
      <c r="C15" s="2" t="s">
        <v>83</v>
      </c>
      <c r="D15" s="2" t="s">
        <v>114</v>
      </c>
      <c r="E15" s="2" t="s">
        <v>115</v>
      </c>
      <c r="F15" s="2" t="s">
        <v>116</v>
      </c>
      <c r="G15" s="2" t="s">
        <v>53</v>
      </c>
      <c r="H15" s="2" t="s">
        <v>117</v>
      </c>
      <c r="I15" s="2" t="s">
        <v>118</v>
      </c>
      <c r="J15" s="0" t="n">
        <v>1768.97</v>
      </c>
      <c r="K15" s="0" t="n">
        <v>0.311072098156578</v>
      </c>
      <c r="L15" s="0" t="n">
        <v>378.94</v>
      </c>
      <c r="M15" s="0" t="n">
        <v>0.0666763073833806</v>
      </c>
      <c r="N15" s="0" t="n">
        <v>1640.07</v>
      </c>
      <c r="O15" s="0" t="n">
        <v>0.28837630582185</v>
      </c>
      <c r="P15" s="0" t="n">
        <v>9487.89</v>
      </c>
      <c r="Q15" s="0" t="n">
        <v>1.66960663464801</v>
      </c>
      <c r="R15" s="0" t="n">
        <v>16176.4</v>
      </c>
      <c r="S15" s="0" t="n">
        <v>2.84574588422296</v>
      </c>
      <c r="T15" s="0" t="n">
        <v>16394.99</v>
      </c>
      <c r="U15" s="0" t="n">
        <v>2.88275905917806</v>
      </c>
      <c r="V15" s="0" t="n">
        <v>2898.89</v>
      </c>
      <c r="W15" s="0" t="n">
        <v>0.509971581211832</v>
      </c>
      <c r="X15" s="0" t="n">
        <v>2243.67</v>
      </c>
      <c r="Y15" s="0" t="n">
        <v>0.394823961698618</v>
      </c>
      <c r="Z15" s="0" t="n">
        <v>1424.72</v>
      </c>
      <c r="AA15" s="0" t="n">
        <v>0.250485916896002</v>
      </c>
      <c r="AB15" s="0" t="n">
        <v>40164.79</v>
      </c>
      <c r="AC15" s="0" t="n">
        <v>7.06577395670108</v>
      </c>
      <c r="AD15" s="0" t="n">
        <v>41794.37</v>
      </c>
      <c r="AE15" s="0" t="n">
        <v>7.35465498049976</v>
      </c>
      <c r="AF15" s="0" t="n">
        <v>49380.69</v>
      </c>
      <c r="AG15" s="0" t="n">
        <v>8.68269095900414</v>
      </c>
      <c r="AH15" s="0" t="n">
        <v>4490.4</v>
      </c>
      <c r="AI15" s="0" t="n">
        <v>0.790107380256328</v>
      </c>
      <c r="AJ15" s="0" t="n">
        <v>1624.31</v>
      </c>
      <c r="AK15" s="0" t="n">
        <v>0.285833705146782</v>
      </c>
      <c r="AL15" s="0" t="n">
        <v>2371.51</v>
      </c>
      <c r="AM15" s="0" t="n">
        <v>0.417278539406664</v>
      </c>
      <c r="AN15" s="0" t="n">
        <v>71610.9</v>
      </c>
      <c r="AO15" s="0" t="n">
        <v>12.5927250964578</v>
      </c>
      <c r="AP15" s="0" t="n">
        <v>71531.07</v>
      </c>
      <c r="AQ15" s="0" t="n">
        <v>12.5786870485565</v>
      </c>
      <c r="AR15" s="0" t="n">
        <v>70873.2</v>
      </c>
      <c r="AS15" s="0" t="n">
        <v>12.4667388627129</v>
      </c>
      <c r="AT15" s="0" t="n">
        <v>2591.36</v>
      </c>
      <c r="AU15" s="0" t="n">
        <v>0.455779887604248</v>
      </c>
      <c r="AV15" s="0" t="n">
        <v>3756.07</v>
      </c>
      <c r="AW15" s="0" t="n">
        <v>0.66076634747863</v>
      </c>
      <c r="AX15" s="0" t="n">
        <v>5078.42</v>
      </c>
      <c r="AY15" s="0" t="n">
        <v>0.89294725164889</v>
      </c>
      <c r="AZ15" s="0" t="n">
        <v>21002.45</v>
      </c>
      <c r="BA15" s="0" t="n">
        <v>3.69511212705214</v>
      </c>
      <c r="BB15" s="0" t="n">
        <v>27747.18</v>
      </c>
      <c r="BC15" s="0" t="n">
        <v>4.87932158291448</v>
      </c>
      <c r="BD15" s="0" t="n">
        <v>34439.92</v>
      </c>
      <c r="BE15" s="0" t="n">
        <v>6.05502480418958</v>
      </c>
      <c r="BF15" s="0" t="n">
        <v>5907.27</v>
      </c>
      <c r="BG15" s="0" t="n">
        <v>1.03920459987968</v>
      </c>
      <c r="BH15" s="0" t="n">
        <v>3016.13</v>
      </c>
      <c r="BI15" s="0" t="n">
        <v>0.530490318751468</v>
      </c>
      <c r="BJ15" s="0" t="n">
        <v>5076.8</v>
      </c>
      <c r="BK15" s="0" t="n">
        <v>0.893287267968404</v>
      </c>
      <c r="BL15" s="0" t="n">
        <v>29781.39</v>
      </c>
      <c r="BM15" s="0" t="n">
        <v>5.24017816526188</v>
      </c>
      <c r="BN15" s="0" t="n">
        <v>25850.75</v>
      </c>
      <c r="BO15" s="0" t="n">
        <v>4.5490181389779</v>
      </c>
      <c r="BP15" s="0" t="n">
        <v>32285.84</v>
      </c>
      <c r="BQ15" s="0" t="n">
        <v>5.67857670351042</v>
      </c>
      <c r="BR15" s="0" t="n">
        <v>588.02</v>
      </c>
      <c r="BS15" s="0" t="n">
        <v>0.103402892733077</v>
      </c>
      <c r="BT15" s="0" t="n">
        <v>966.28</v>
      </c>
      <c r="BU15" s="0" t="n">
        <v>0.17000459213701</v>
      </c>
      <c r="BV15" s="0" t="n">
        <v>1138.34</v>
      </c>
      <c r="BW15" s="0" t="n">
        <v>0.200296373427976</v>
      </c>
      <c r="BX15" s="0" t="n">
        <v>7068.18</v>
      </c>
      <c r="BY15" s="0" t="n">
        <v>1.24330712165741</v>
      </c>
      <c r="BZ15" s="0" t="n">
        <v>9621.91</v>
      </c>
      <c r="CA15" s="0" t="n">
        <v>1.69217504715533</v>
      </c>
      <c r="CB15" s="0" t="n">
        <v>7679.04</v>
      </c>
      <c r="CC15" s="0" t="n">
        <v>1.35075862803326</v>
      </c>
    </row>
    <row r="16" customFormat="false" ht="16.8" hidden="false" customHeight="false" outlineLevel="0" collapsed="false">
      <c r="A16" s="2" t="s">
        <v>119</v>
      </c>
      <c r="B16" s="2" t="s">
        <v>120</v>
      </c>
      <c r="C16" s="2" t="s">
        <v>83</v>
      </c>
      <c r="D16" s="2" t="s">
        <v>121</v>
      </c>
      <c r="E16" s="2" t="s">
        <v>122</v>
      </c>
      <c r="F16" s="2" t="s">
        <v>123</v>
      </c>
      <c r="G16" s="2" t="s">
        <v>53</v>
      </c>
      <c r="H16" s="2" t="s">
        <v>54</v>
      </c>
      <c r="I16" s="2" t="s">
        <v>124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v>0</v>
      </c>
      <c r="BY16" s="0" t="n">
        <v>0</v>
      </c>
      <c r="BZ16" s="0" t="n">
        <v>0</v>
      </c>
      <c r="CA16" s="0" t="n">
        <v>0</v>
      </c>
      <c r="CB16" s="0" t="n">
        <v>0</v>
      </c>
      <c r="CC16" s="0" t="n">
        <v>0</v>
      </c>
    </row>
    <row r="17" customFormat="false" ht="16.8" hidden="false" customHeight="false" outlineLevel="0" collapsed="false">
      <c r="A17" s="2" t="s">
        <v>125</v>
      </c>
      <c r="B17" s="2" t="s">
        <v>126</v>
      </c>
      <c r="C17" s="2" t="s">
        <v>83</v>
      </c>
      <c r="D17" s="2" t="s">
        <v>127</v>
      </c>
      <c r="E17" s="2" t="s">
        <v>128</v>
      </c>
      <c r="F17" s="2" t="s">
        <v>129</v>
      </c>
      <c r="G17" s="2" t="s">
        <v>53</v>
      </c>
      <c r="H17" s="2" t="s">
        <v>54</v>
      </c>
      <c r="I17" s="2" t="s">
        <v>13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0</v>
      </c>
      <c r="CC17" s="0" t="n">
        <v>0</v>
      </c>
    </row>
    <row r="18" customFormat="false" ht="16.8" hidden="false" customHeight="false" outlineLevel="0" collapsed="false">
      <c r="A18" s="2" t="s">
        <v>131</v>
      </c>
      <c r="B18" s="2" t="s">
        <v>132</v>
      </c>
      <c r="C18" s="2" t="s">
        <v>83</v>
      </c>
      <c r="D18" s="2" t="s">
        <v>133</v>
      </c>
      <c r="E18" s="2" t="s">
        <v>134</v>
      </c>
      <c r="F18" s="2" t="s">
        <v>135</v>
      </c>
      <c r="G18" s="2" t="s">
        <v>53</v>
      </c>
      <c r="H18" s="2" t="s">
        <v>54</v>
      </c>
      <c r="I18" s="2" t="s">
        <v>136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0</v>
      </c>
      <c r="BZ18" s="0" t="n">
        <v>0</v>
      </c>
      <c r="CA18" s="0" t="n">
        <v>0</v>
      </c>
      <c r="CB18" s="0" t="n">
        <v>0</v>
      </c>
      <c r="CC18" s="0" t="n">
        <v>0</v>
      </c>
    </row>
    <row r="19" customFormat="false" ht="16.8" hidden="false" customHeight="false" outlineLevel="0" collapsed="false">
      <c r="A19" s="2" t="s">
        <v>137</v>
      </c>
      <c r="B19" s="2" t="s">
        <v>138</v>
      </c>
      <c r="C19" s="2" t="s">
        <v>83</v>
      </c>
      <c r="D19" s="2" t="s">
        <v>139</v>
      </c>
      <c r="E19" s="2" t="s">
        <v>140</v>
      </c>
      <c r="F19" s="2" t="s">
        <v>141</v>
      </c>
      <c r="G19" s="2" t="s">
        <v>53</v>
      </c>
      <c r="H19" s="2" t="s">
        <v>54</v>
      </c>
      <c r="I19" s="2" t="s">
        <v>142</v>
      </c>
      <c r="J19" s="0" t="n">
        <v>616.21</v>
      </c>
      <c r="K19" s="0" t="n">
        <v>0.108360083893489</v>
      </c>
      <c r="L19" s="0" t="n">
        <v>355.97</v>
      </c>
      <c r="M19" s="0" t="n">
        <v>0.0626346259018896</v>
      </c>
      <c r="N19" s="0" t="n">
        <v>386.64</v>
      </c>
      <c r="O19" s="0" t="n">
        <v>0.0679835707518336</v>
      </c>
      <c r="P19" s="0" t="n">
        <v>5567.38</v>
      </c>
      <c r="Q19" s="0" t="n">
        <v>0.979705138403444</v>
      </c>
      <c r="R19" s="0" t="n">
        <v>7408.42</v>
      </c>
      <c r="S19" s="0" t="n">
        <v>1.30328631361706</v>
      </c>
      <c r="T19" s="0" t="n">
        <v>5387.86</v>
      </c>
      <c r="U19" s="0" t="n">
        <v>0.947356614708706</v>
      </c>
      <c r="V19" s="0" t="n">
        <v>1088.22</v>
      </c>
      <c r="W19" s="0" t="n">
        <v>0.191439231604628</v>
      </c>
      <c r="X19" s="0" t="n">
        <v>1611.49</v>
      </c>
      <c r="Y19" s="0" t="n">
        <v>0.283577739167394</v>
      </c>
      <c r="Z19" s="0" t="n">
        <v>536.81</v>
      </c>
      <c r="AA19" s="0" t="n">
        <v>0.0943787867433202</v>
      </c>
      <c r="AB19" s="0" t="n">
        <v>15764.15</v>
      </c>
      <c r="AC19" s="0" t="n">
        <v>2.77322302742102</v>
      </c>
      <c r="AD19" s="0" t="n">
        <v>8792.65</v>
      </c>
      <c r="AE19" s="0" t="n">
        <v>1.54726359350054</v>
      </c>
      <c r="AF19" s="0" t="n">
        <v>24683.69</v>
      </c>
      <c r="AG19" s="0" t="n">
        <v>4.3401753194996</v>
      </c>
      <c r="AH19" s="0" t="n">
        <v>1937.03</v>
      </c>
      <c r="AI19" s="0" t="n">
        <v>0.340829703095028</v>
      </c>
      <c r="AJ19" s="0" t="n">
        <v>1937.93</v>
      </c>
      <c r="AK19" s="0" t="n">
        <v>0.341022164620734</v>
      </c>
      <c r="AL19" s="0" t="n">
        <v>1657.96</v>
      </c>
      <c r="AM19" s="0" t="n">
        <v>0.291726000394126</v>
      </c>
      <c r="AN19" s="0" t="n">
        <v>16705.24</v>
      </c>
      <c r="AO19" s="0" t="n">
        <v>2.93760440087124</v>
      </c>
      <c r="AP19" s="0" t="n">
        <v>13587.74</v>
      </c>
      <c r="AQ19" s="0" t="n">
        <v>2.38939427520312</v>
      </c>
      <c r="AR19" s="0" t="n">
        <v>13462.84</v>
      </c>
      <c r="AS19" s="0" t="n">
        <v>2.36814071652594</v>
      </c>
      <c r="AT19" s="0" t="n">
        <v>377.82</v>
      </c>
      <c r="AU19" s="0" t="n">
        <v>0.0664526569579824</v>
      </c>
      <c r="AV19" s="0" t="n">
        <v>527.6</v>
      </c>
      <c r="AW19" s="0" t="n">
        <v>0.0928151831381538</v>
      </c>
      <c r="AX19" s="0" t="n">
        <v>648.7</v>
      </c>
      <c r="AY19" s="0" t="n">
        <v>0.114062027588233</v>
      </c>
      <c r="AZ19" s="0" t="n">
        <v>9864.76</v>
      </c>
      <c r="BA19" s="0" t="n">
        <v>1.73557819713695</v>
      </c>
      <c r="BB19" s="0" t="n">
        <v>11769.1</v>
      </c>
      <c r="BC19" s="0" t="n">
        <v>2.06958774338434</v>
      </c>
      <c r="BD19" s="0" t="n">
        <v>14072.26</v>
      </c>
      <c r="BE19" s="0" t="n">
        <v>2.47410224387876</v>
      </c>
      <c r="BF19" s="0" t="n">
        <v>1035.14</v>
      </c>
      <c r="BG19" s="0" t="n">
        <v>0.182101419017491</v>
      </c>
      <c r="BH19" s="0" t="n">
        <v>1035.14</v>
      </c>
      <c r="BI19" s="0" t="n">
        <v>0.182065013295977</v>
      </c>
      <c r="BJ19" s="0" t="n">
        <v>1035.14</v>
      </c>
      <c r="BK19" s="0" t="n">
        <v>0.182137839301295</v>
      </c>
      <c r="BL19" s="0" t="n">
        <v>12343.85</v>
      </c>
      <c r="BM19" s="0" t="n">
        <v>2.17195951046166</v>
      </c>
      <c r="BN19" s="0" t="n">
        <v>10271.02</v>
      </c>
      <c r="BO19" s="0" t="n">
        <v>1.80741588873842</v>
      </c>
      <c r="BP19" s="0" t="n">
        <v>12131.27</v>
      </c>
      <c r="BQ19" s="0" t="n">
        <v>2.13370156099376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v>2160.32</v>
      </c>
      <c r="BY19" s="0" t="n">
        <v>0.380004646324646</v>
      </c>
      <c r="BZ19" s="0" t="n">
        <v>2328.34</v>
      </c>
      <c r="CA19" s="0" t="n">
        <v>0.409477832290432</v>
      </c>
      <c r="CB19" s="0" t="n">
        <v>1797.84</v>
      </c>
      <c r="CC19" s="0" t="n">
        <v>0.316243683041542</v>
      </c>
    </row>
    <row r="20" customFormat="false" ht="16.8" hidden="false" customHeight="false" outlineLevel="0" collapsed="false">
      <c r="A20" s="2" t="s">
        <v>143</v>
      </c>
      <c r="B20" s="2" t="s">
        <v>144</v>
      </c>
      <c r="C20" s="2" t="s">
        <v>83</v>
      </c>
      <c r="D20" s="2" t="s">
        <v>145</v>
      </c>
      <c r="E20" s="2" t="s">
        <v>146</v>
      </c>
      <c r="F20" s="2" t="s">
        <v>147</v>
      </c>
      <c r="G20" s="2" t="s">
        <v>53</v>
      </c>
      <c r="H20" s="2" t="s">
        <v>54</v>
      </c>
      <c r="I20" s="2" t="s">
        <v>148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44969.74</v>
      </c>
      <c r="Q20" s="0" t="n">
        <v>7.91343241357098</v>
      </c>
      <c r="R20" s="0" t="n">
        <v>44425.16</v>
      </c>
      <c r="S20" s="0" t="n">
        <v>7.81525656054166</v>
      </c>
      <c r="T20" s="0" t="n">
        <v>52019.86</v>
      </c>
      <c r="U20" s="0" t="n">
        <v>9.14674072214586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25133.4</v>
      </c>
      <c r="AC20" s="0" t="n">
        <v>4.4214577784012</v>
      </c>
      <c r="AD20" s="0" t="n">
        <v>21487.3</v>
      </c>
      <c r="AE20" s="0" t="n">
        <v>3.78117143439398</v>
      </c>
      <c r="AF20" s="0" t="n">
        <v>59811.24</v>
      </c>
      <c r="AG20" s="0" t="n">
        <v>10.5167123585115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46528.78</v>
      </c>
      <c r="AO20" s="0" t="n">
        <v>8.18205239165494</v>
      </c>
      <c r="AP20" s="0" t="n">
        <v>54306.27</v>
      </c>
      <c r="AQ20" s="0" t="n">
        <v>9.5497183965571</v>
      </c>
      <c r="AR20" s="0" t="n">
        <v>59428.26</v>
      </c>
      <c r="AS20" s="0" t="n">
        <v>10.4535508271872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30498.64</v>
      </c>
      <c r="BA20" s="0" t="n">
        <v>5.36584515247496</v>
      </c>
      <c r="BB20" s="0" t="n">
        <v>31500.36</v>
      </c>
      <c r="BC20" s="0" t="n">
        <v>5.53931557792814</v>
      </c>
      <c r="BD20" s="0" t="n">
        <v>37609.34</v>
      </c>
      <c r="BE20" s="0" t="n">
        <v>6.6122536454556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19677.23</v>
      </c>
      <c r="BM20" s="0" t="n">
        <v>3.46230283404624</v>
      </c>
      <c r="BN20" s="0" t="n">
        <v>13814.27</v>
      </c>
      <c r="BO20" s="0" t="n">
        <v>2.43093004290932</v>
      </c>
      <c r="BP20" s="0" t="n">
        <v>15834.76</v>
      </c>
      <c r="BQ20" s="0" t="n">
        <v>2.78508780448886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v>7271.83</v>
      </c>
      <c r="BY20" s="0" t="n">
        <v>1.27912956750988</v>
      </c>
      <c r="BZ20" s="0" t="n">
        <v>8250.89</v>
      </c>
      <c r="CA20" s="0" t="n">
        <v>1.45105807213156</v>
      </c>
      <c r="CB20" s="0" t="n">
        <v>7605.44</v>
      </c>
      <c r="CC20" s="0" t="n">
        <v>1.33781223954938</v>
      </c>
    </row>
    <row r="21" customFormat="false" ht="16.8" hidden="false" customHeight="false" outlineLevel="0" collapsed="false">
      <c r="A21" s="2" t="s">
        <v>149</v>
      </c>
      <c r="B21" s="2" t="s">
        <v>150</v>
      </c>
      <c r="C21" s="2" t="s">
        <v>83</v>
      </c>
      <c r="D21" s="2" t="s">
        <v>151</v>
      </c>
      <c r="E21" s="2" t="s">
        <v>152</v>
      </c>
      <c r="F21" s="2" t="s">
        <v>153</v>
      </c>
      <c r="G21" s="2" t="s">
        <v>53</v>
      </c>
      <c r="H21" s="2" t="s">
        <v>54</v>
      </c>
      <c r="I21" s="2" t="s">
        <v>154</v>
      </c>
      <c r="J21" s="0" t="n">
        <v>900.27</v>
      </c>
      <c r="K21" s="0" t="n">
        <v>0.15831182993913</v>
      </c>
      <c r="L21" s="0" t="n">
        <v>2018.66</v>
      </c>
      <c r="M21" s="0" t="n">
        <v>0.355192892443488</v>
      </c>
      <c r="N21" s="0" t="n">
        <v>2500.1</v>
      </c>
      <c r="O21" s="0" t="n">
        <v>0.43959684780845</v>
      </c>
      <c r="P21" s="0" t="n">
        <v>1125.3</v>
      </c>
      <c r="Q21" s="0" t="n">
        <v>0.198021725164331</v>
      </c>
      <c r="R21" s="0" t="n">
        <v>2646.66</v>
      </c>
      <c r="S21" s="0" t="n">
        <v>0.46559937946252</v>
      </c>
      <c r="T21" s="0" t="n">
        <v>2850.94</v>
      </c>
      <c r="U21" s="0" t="n">
        <v>0.50128564349067</v>
      </c>
      <c r="V21" s="0" t="n">
        <v>7855.76</v>
      </c>
      <c r="W21" s="0" t="n">
        <v>1.38198218932787</v>
      </c>
      <c r="X21" s="0" t="n">
        <v>6547.93</v>
      </c>
      <c r="Y21" s="0" t="n">
        <v>1.15225486079737</v>
      </c>
      <c r="Z21" s="0" t="n">
        <v>5951.88</v>
      </c>
      <c r="AA21" s="0" t="n">
        <v>1.04642464417919</v>
      </c>
      <c r="AB21" s="0" t="n">
        <v>3830.99</v>
      </c>
      <c r="AC21" s="0" t="n">
        <v>0.673946244219932</v>
      </c>
      <c r="AD21" s="0" t="n">
        <v>3844.28</v>
      </c>
      <c r="AE21" s="0" t="n">
        <v>0.676487121314082</v>
      </c>
      <c r="AF21" s="0" t="n">
        <v>3914.01</v>
      </c>
      <c r="AG21" s="0" t="n">
        <v>0.6882070550341</v>
      </c>
      <c r="AH21" s="0" t="n">
        <v>7616.03</v>
      </c>
      <c r="AI21" s="0" t="n">
        <v>1.34007694442669</v>
      </c>
      <c r="AJ21" s="0" t="n">
        <v>4986.89</v>
      </c>
      <c r="AK21" s="0" t="n">
        <v>0.877554928467744</v>
      </c>
      <c r="AL21" s="0" t="n">
        <v>4270.5</v>
      </c>
      <c r="AM21" s="0" t="n">
        <v>0.751414922364298</v>
      </c>
      <c r="AN21" s="0" t="n">
        <v>4426.63</v>
      </c>
      <c r="AO21" s="0" t="n">
        <v>0.778419691607462</v>
      </c>
      <c r="AP21" s="0" t="n">
        <v>5772.24</v>
      </c>
      <c r="AQ21" s="0" t="n">
        <v>1.01504423922584</v>
      </c>
      <c r="AR21" s="0" t="n">
        <v>4832.91</v>
      </c>
      <c r="AS21" s="0" t="n">
        <v>0.850118619125336</v>
      </c>
      <c r="AT21" s="0" t="n">
        <v>2442.74</v>
      </c>
      <c r="AU21" s="0" t="n">
        <v>0.429639942982218</v>
      </c>
      <c r="AV21" s="0" t="n">
        <v>4099.52</v>
      </c>
      <c r="AW21" s="0" t="n">
        <v>0.721185935516536</v>
      </c>
      <c r="AX21" s="0" t="n">
        <v>5215.43</v>
      </c>
      <c r="AY21" s="0" t="n">
        <v>0.917037953668104</v>
      </c>
      <c r="AZ21" s="0" t="n">
        <v>2943.65</v>
      </c>
      <c r="BA21" s="0" t="n">
        <v>0.51789752208895</v>
      </c>
      <c r="BB21" s="0" t="n">
        <v>2154.82</v>
      </c>
      <c r="BC21" s="0" t="n">
        <v>0.378923542258918</v>
      </c>
      <c r="BD21" s="0" t="n">
        <v>4835.78</v>
      </c>
      <c r="BE21" s="0" t="n">
        <v>0.850198486163844</v>
      </c>
      <c r="BF21" s="0" t="n">
        <v>5825.76</v>
      </c>
      <c r="BG21" s="0" t="n">
        <v>1.02486539294718</v>
      </c>
      <c r="BH21" s="0" t="n">
        <v>2716.68</v>
      </c>
      <c r="BI21" s="0" t="n">
        <v>0.477821724907658</v>
      </c>
      <c r="BJ21" s="0" t="n">
        <v>5256.79</v>
      </c>
      <c r="BK21" s="0" t="n">
        <v>0.924957370269388</v>
      </c>
      <c r="BL21" s="0" t="n">
        <v>3445.69</v>
      </c>
      <c r="BM21" s="0" t="n">
        <v>0.606285653633402</v>
      </c>
      <c r="BN21" s="0" t="n">
        <v>2059.52</v>
      </c>
      <c r="BO21" s="0" t="n">
        <v>0.362418646947874</v>
      </c>
      <c r="BP21" s="0" t="n">
        <v>2616.64</v>
      </c>
      <c r="BQ21" s="0" t="n">
        <v>0.460226246102734</v>
      </c>
      <c r="BR21" s="0" t="n">
        <v>2225.47</v>
      </c>
      <c r="BS21" s="0" t="n">
        <v>0.391347293783682</v>
      </c>
      <c r="BT21" s="0" t="n">
        <v>1814.4</v>
      </c>
      <c r="BU21" s="0" t="n">
        <v>0.31922044539201</v>
      </c>
      <c r="BV21" s="0" t="n">
        <v>1240.43</v>
      </c>
      <c r="BW21" s="0" t="n">
        <v>0.218259597739924</v>
      </c>
      <c r="BX21" s="0" t="n">
        <v>710.28</v>
      </c>
      <c r="BY21" s="0" t="n">
        <v>0.124939684950132</v>
      </c>
      <c r="BZ21" s="0" t="n">
        <v>739.21</v>
      </c>
      <c r="CA21" s="0" t="n">
        <v>0.130002537605079</v>
      </c>
      <c r="CB21" s="0" t="n">
        <v>535.18</v>
      </c>
      <c r="CC21" s="0" t="n">
        <v>0.094139241695686</v>
      </c>
    </row>
    <row r="22" customFormat="false" ht="16.8" hidden="false" customHeight="false" outlineLevel="0" collapsed="false">
      <c r="A22" s="2" t="s">
        <v>155</v>
      </c>
      <c r="B22" s="2" t="s">
        <v>156</v>
      </c>
      <c r="C22" s="2" t="s">
        <v>83</v>
      </c>
      <c r="D22" s="2" t="s">
        <v>157</v>
      </c>
      <c r="E22" s="2" t="s">
        <v>158</v>
      </c>
      <c r="F22" s="2" t="s">
        <v>159</v>
      </c>
      <c r="G22" s="2" t="s">
        <v>53</v>
      </c>
      <c r="H22" s="2" t="s">
        <v>54</v>
      </c>
      <c r="I22" s="2" t="s">
        <v>16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v>0</v>
      </c>
      <c r="BY22" s="0" t="n">
        <v>0</v>
      </c>
      <c r="BZ22" s="0" t="n">
        <v>0</v>
      </c>
      <c r="CA22" s="0" t="n">
        <v>0</v>
      </c>
      <c r="CB22" s="0" t="n">
        <v>0</v>
      </c>
      <c r="CC22" s="0" t="n">
        <v>0</v>
      </c>
    </row>
    <row r="23" customFormat="false" ht="16.8" hidden="false" customHeight="false" outlineLevel="0" collapsed="false">
      <c r="A23" s="2" t="s">
        <v>161</v>
      </c>
      <c r="B23" s="2" t="s">
        <v>162</v>
      </c>
      <c r="C23" s="2" t="s">
        <v>83</v>
      </c>
      <c r="D23" s="2" t="s">
        <v>163</v>
      </c>
      <c r="E23" s="2" t="s">
        <v>164</v>
      </c>
      <c r="F23" s="2" t="s">
        <v>165</v>
      </c>
      <c r="G23" s="2" t="s">
        <v>53</v>
      </c>
      <c r="H23" s="2" t="s">
        <v>54</v>
      </c>
      <c r="I23" s="2" t="s">
        <v>166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v>0</v>
      </c>
      <c r="BY23" s="0" t="n">
        <v>0</v>
      </c>
      <c r="BZ23" s="0" t="n">
        <v>0</v>
      </c>
      <c r="CA23" s="0" t="n">
        <v>0</v>
      </c>
      <c r="CB23" s="0" t="n">
        <v>0</v>
      </c>
      <c r="CC23" s="0" t="n">
        <v>0</v>
      </c>
    </row>
    <row r="24" customFormat="false" ht="16.8" hidden="false" customHeight="false" outlineLevel="0" collapsed="false">
      <c r="A24" s="2" t="s">
        <v>167</v>
      </c>
      <c r="B24" s="2" t="s">
        <v>168</v>
      </c>
      <c r="C24" s="2" t="s">
        <v>83</v>
      </c>
      <c r="D24" s="2" t="s">
        <v>169</v>
      </c>
      <c r="E24" s="2" t="s">
        <v>140</v>
      </c>
      <c r="F24" s="2" t="s">
        <v>170</v>
      </c>
      <c r="G24" s="2" t="s">
        <v>53</v>
      </c>
      <c r="H24" s="2" t="s">
        <v>54</v>
      </c>
      <c r="I24" s="2" t="s">
        <v>171</v>
      </c>
      <c r="J24" s="0" t="n">
        <v>634.61</v>
      </c>
      <c r="K24" s="0" t="n">
        <v>0.111595710617561</v>
      </c>
      <c r="L24" s="0" t="n">
        <v>556.34</v>
      </c>
      <c r="M24" s="0" t="n">
        <v>0.0978906867833166</v>
      </c>
      <c r="N24" s="0" t="n">
        <v>654.24</v>
      </c>
      <c r="O24" s="0" t="n">
        <v>0.115036135238671</v>
      </c>
      <c r="P24" s="0" t="n">
        <v>7320.36</v>
      </c>
      <c r="Q24" s="0" t="n">
        <v>1.2881812103652</v>
      </c>
      <c r="R24" s="0" t="n">
        <v>6028.1</v>
      </c>
      <c r="S24" s="0" t="n">
        <v>1.06046096564652</v>
      </c>
      <c r="T24" s="0" t="n">
        <v>5912.44</v>
      </c>
      <c r="U24" s="0" t="n">
        <v>1.0395944109662</v>
      </c>
      <c r="V24" s="0" t="n">
        <v>2262.92</v>
      </c>
      <c r="W24" s="0" t="n">
        <v>0.398091990574282</v>
      </c>
      <c r="X24" s="0" t="n">
        <v>2613.16</v>
      </c>
      <c r="Y24" s="0" t="n">
        <v>0.459843998338598</v>
      </c>
      <c r="Z24" s="0" t="n">
        <v>1289.27</v>
      </c>
      <c r="AA24" s="0" t="n">
        <v>0.22667189207459</v>
      </c>
      <c r="AB24" s="0" t="n">
        <v>15338.18</v>
      </c>
      <c r="AC24" s="0" t="n">
        <v>2.69828655365044</v>
      </c>
      <c r="AD24" s="0" t="n">
        <v>10494.26</v>
      </c>
      <c r="AE24" s="0" t="n">
        <v>1.84669996403007</v>
      </c>
      <c r="AF24" s="0" t="n">
        <v>16895.9</v>
      </c>
      <c r="AG24" s="0" t="n">
        <v>2.97083491895796</v>
      </c>
      <c r="AH24" s="0" t="n">
        <v>3044.7</v>
      </c>
      <c r="AI24" s="0" t="n">
        <v>0.535729543173534</v>
      </c>
      <c r="AJ24" s="0" t="n">
        <v>1701.2</v>
      </c>
      <c r="AK24" s="0" t="n">
        <v>0.29936422185156</v>
      </c>
      <c r="AL24" s="0" t="n">
        <v>3648.3</v>
      </c>
      <c r="AM24" s="0" t="n">
        <v>0.641935853240058</v>
      </c>
      <c r="AN24" s="0" t="n">
        <v>12654.35</v>
      </c>
      <c r="AO24" s="0" t="n">
        <v>2.22525831716066</v>
      </c>
      <c r="AP24" s="0" t="n">
        <v>10917.23</v>
      </c>
      <c r="AQ24" s="0" t="n">
        <v>1.91978701852374</v>
      </c>
      <c r="AR24" s="0" t="n">
        <v>11603.67</v>
      </c>
      <c r="AS24" s="0" t="n">
        <v>2.04110896275456</v>
      </c>
      <c r="AT24" s="0" t="n">
        <v>969.57</v>
      </c>
      <c r="AU24" s="0" t="n">
        <v>0.17053227094053</v>
      </c>
      <c r="AV24" s="0" t="n">
        <v>913.05</v>
      </c>
      <c r="AW24" s="0" t="n">
        <v>0.160623394549453</v>
      </c>
      <c r="AX24" s="0" t="n">
        <v>1528.12</v>
      </c>
      <c r="AY24" s="0" t="n">
        <v>0.268691946351366</v>
      </c>
      <c r="AZ24" s="0" t="n">
        <v>14650.71</v>
      </c>
      <c r="BA24" s="0" t="n">
        <v>2.57760481233972</v>
      </c>
      <c r="BB24" s="0" t="n">
        <v>12521.5</v>
      </c>
      <c r="BC24" s="0" t="n">
        <v>2.2018967405143</v>
      </c>
      <c r="BD24" s="0" t="n">
        <v>16297.54</v>
      </c>
      <c r="BE24" s="0" t="n">
        <v>2.86533792608322</v>
      </c>
      <c r="BF24" s="0" t="n">
        <v>1601.3</v>
      </c>
      <c r="BG24" s="0" t="n">
        <v>0.281700062090838</v>
      </c>
      <c r="BH24" s="0" t="n">
        <v>1601.3</v>
      </c>
      <c r="BI24" s="0" t="n">
        <v>0.281643744605412</v>
      </c>
      <c r="BJ24" s="0" t="n">
        <v>1863.53</v>
      </c>
      <c r="BK24" s="0" t="n">
        <v>0.327897026173408</v>
      </c>
      <c r="BL24" s="0" t="n">
        <v>16840.71</v>
      </c>
      <c r="BM24" s="0" t="n">
        <v>2.9632035586488</v>
      </c>
      <c r="BN24" s="0" t="n">
        <v>12200.41</v>
      </c>
      <c r="BO24" s="0" t="n">
        <v>2.1469352491888</v>
      </c>
      <c r="BP24" s="0" t="n">
        <v>15183.23</v>
      </c>
      <c r="BQ24" s="0" t="n">
        <v>2.67049381902532</v>
      </c>
      <c r="BR24" s="0" t="n">
        <v>332.41</v>
      </c>
      <c r="BS24" s="0" t="n">
        <v>0.0584540586602532</v>
      </c>
      <c r="BT24" s="0" t="n">
        <v>460.64</v>
      </c>
      <c r="BU24" s="0" t="n">
        <v>0.0810437091960844</v>
      </c>
      <c r="BV24" s="0" t="n">
        <v>309.67</v>
      </c>
      <c r="BW24" s="0" t="n">
        <v>0.0544879192152096</v>
      </c>
      <c r="BX24" s="0" t="n">
        <v>2486.06</v>
      </c>
      <c r="BY24" s="0" t="n">
        <v>0.437302969486858</v>
      </c>
      <c r="BZ24" s="0" t="n">
        <v>3140.81</v>
      </c>
      <c r="CA24" s="0" t="n">
        <v>0.552364375665116</v>
      </c>
      <c r="CB24" s="0" t="n">
        <v>2181.01</v>
      </c>
      <c r="CC24" s="0" t="n">
        <v>0.383644059065564</v>
      </c>
    </row>
    <row r="25" customFormat="false" ht="16.8" hidden="false" customHeight="false" outlineLevel="0" collapsed="false">
      <c r="A25" s="2" t="s">
        <v>172</v>
      </c>
      <c r="B25" s="2" t="s">
        <v>173</v>
      </c>
      <c r="C25" s="2" t="s">
        <v>83</v>
      </c>
      <c r="D25" s="2" t="s">
        <v>174</v>
      </c>
      <c r="E25" s="2" t="s">
        <v>175</v>
      </c>
      <c r="F25" s="2" t="s">
        <v>176</v>
      </c>
      <c r="G25" s="2" t="s">
        <v>53</v>
      </c>
      <c r="H25" s="2" t="s">
        <v>54</v>
      </c>
      <c r="I25" s="2" t="s">
        <v>177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v>0</v>
      </c>
      <c r="BY25" s="0" t="n">
        <v>0</v>
      </c>
      <c r="BZ25" s="0" t="n">
        <v>0</v>
      </c>
      <c r="CA25" s="0" t="n">
        <v>0</v>
      </c>
      <c r="CB25" s="0" t="n">
        <v>0</v>
      </c>
      <c r="CC25" s="0" t="n">
        <v>0</v>
      </c>
    </row>
    <row r="26" customFormat="false" ht="16.8" hidden="false" customHeight="false" outlineLevel="0" collapsed="false">
      <c r="A26" s="2" t="s">
        <v>178</v>
      </c>
      <c r="B26" s="2" t="s">
        <v>179</v>
      </c>
      <c r="C26" s="2" t="s">
        <v>83</v>
      </c>
      <c r="D26" s="2" t="s">
        <v>180</v>
      </c>
      <c r="E26" s="2" t="s">
        <v>181</v>
      </c>
      <c r="F26" s="2" t="s">
        <v>182</v>
      </c>
      <c r="G26" s="2" t="s">
        <v>53</v>
      </c>
      <c r="H26" s="2" t="s">
        <v>54</v>
      </c>
      <c r="I26" s="2" t="s">
        <v>183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  <c r="BU26" s="0" t="n">
        <v>0</v>
      </c>
      <c r="BV26" s="0" t="n">
        <v>0</v>
      </c>
      <c r="BW26" s="0" t="n">
        <v>0</v>
      </c>
      <c r="BX26" s="0" t="n">
        <v>0</v>
      </c>
      <c r="BY26" s="0" t="n">
        <v>0</v>
      </c>
      <c r="BZ26" s="0" t="n">
        <v>0</v>
      </c>
      <c r="CA26" s="0" t="n">
        <v>0</v>
      </c>
      <c r="CB26" s="0" t="n">
        <v>0</v>
      </c>
      <c r="CC26" s="0" t="n">
        <v>0</v>
      </c>
    </row>
    <row r="27" customFormat="false" ht="16.8" hidden="false" customHeight="false" outlineLevel="0" collapsed="false">
      <c r="A27" s="2" t="s">
        <v>184</v>
      </c>
      <c r="B27" s="2" t="s">
        <v>185</v>
      </c>
      <c r="C27" s="2" t="s">
        <v>83</v>
      </c>
      <c r="D27" s="2" t="s">
        <v>186</v>
      </c>
      <c r="E27" s="2" t="s">
        <v>187</v>
      </c>
      <c r="F27" s="2" t="s">
        <v>188</v>
      </c>
      <c r="G27" s="2" t="s">
        <v>53</v>
      </c>
      <c r="H27" s="2" t="s">
        <v>54</v>
      </c>
      <c r="I27" s="2" t="s">
        <v>189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0</v>
      </c>
      <c r="CB27" s="0" t="n">
        <v>0</v>
      </c>
      <c r="CC27" s="0" t="n">
        <v>0</v>
      </c>
    </row>
    <row r="28" customFormat="false" ht="16.8" hidden="false" customHeight="false" outlineLevel="0" collapsed="false">
      <c r="A28" s="2" t="s">
        <v>190</v>
      </c>
      <c r="B28" s="2" t="s">
        <v>191</v>
      </c>
      <c r="C28" s="2" t="s">
        <v>83</v>
      </c>
      <c r="D28" s="2" t="s">
        <v>192</v>
      </c>
      <c r="E28" s="2" t="s">
        <v>193</v>
      </c>
      <c r="F28" s="2" t="s">
        <v>194</v>
      </c>
      <c r="G28" s="2" t="s">
        <v>53</v>
      </c>
      <c r="H28" s="2" t="s">
        <v>54</v>
      </c>
      <c r="I28" s="2" t="s">
        <v>195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3079.35</v>
      </c>
      <c r="Q28" s="0" t="n">
        <v>2.30160441751364</v>
      </c>
      <c r="R28" s="0" t="n">
        <v>17325.01</v>
      </c>
      <c r="S28" s="0" t="n">
        <v>3.0478089007209</v>
      </c>
      <c r="T28" s="0" t="n">
        <v>19943.19</v>
      </c>
      <c r="U28" s="0" t="n">
        <v>3.50664511789328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13559.02</v>
      </c>
      <c r="AC28" s="0" t="n">
        <v>2.38529743076932</v>
      </c>
      <c r="AD28" s="0" t="n">
        <v>15228.51</v>
      </c>
      <c r="AE28" s="0" t="n">
        <v>2.6797972290787</v>
      </c>
      <c r="AF28" s="0" t="n">
        <v>17687.78</v>
      </c>
      <c r="AG28" s="0" t="n">
        <v>3.11007253019054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8420.74</v>
      </c>
      <c r="AO28" s="0" t="n">
        <v>1.48078105328582</v>
      </c>
      <c r="AP28" s="0" t="n">
        <v>6088.39</v>
      </c>
      <c r="AQ28" s="0" t="n">
        <v>1.07063898861797</v>
      </c>
      <c r="AR28" s="0" t="n">
        <v>6782.78</v>
      </c>
      <c r="AS28" s="0" t="n">
        <v>1.19310468587889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5013.09</v>
      </c>
      <c r="BA28" s="0" t="n">
        <v>0.881988989522834</v>
      </c>
      <c r="BB28" s="0" t="n">
        <v>7024.98</v>
      </c>
      <c r="BC28" s="0" t="n">
        <v>1.23533766435157</v>
      </c>
      <c r="BD28" s="0" t="n">
        <v>9944.53</v>
      </c>
      <c r="BE28" s="0" t="n">
        <v>1.74838895723357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6206.46</v>
      </c>
      <c r="BM28" s="0" t="n">
        <v>1.09205635383611</v>
      </c>
      <c r="BN28" s="0" t="n">
        <v>5659.93</v>
      </c>
      <c r="BO28" s="0" t="n">
        <v>0.995991382661826</v>
      </c>
      <c r="BP28" s="0" t="n">
        <v>3950.74</v>
      </c>
      <c r="BQ28" s="0" t="n">
        <v>0.694873669869724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v>2481.75</v>
      </c>
      <c r="BY28" s="0" t="n">
        <v>0.436544831791674</v>
      </c>
      <c r="BZ28" s="0" t="n">
        <v>2481.75</v>
      </c>
      <c r="CA28" s="0" t="n">
        <v>0.436457566457984</v>
      </c>
      <c r="CB28" s="0" t="n">
        <v>1939.44</v>
      </c>
      <c r="CC28" s="0" t="n">
        <v>0.341151408711614</v>
      </c>
    </row>
    <row r="29" customFormat="false" ht="16.8" hidden="false" customHeight="false" outlineLevel="0" collapsed="false">
      <c r="A29" s="2" t="s">
        <v>196</v>
      </c>
      <c r="B29" s="2" t="s">
        <v>197</v>
      </c>
      <c r="C29" s="2" t="s">
        <v>83</v>
      </c>
      <c r="D29" s="2" t="s">
        <v>198</v>
      </c>
      <c r="E29" s="2" t="s">
        <v>199</v>
      </c>
      <c r="F29" s="2" t="s">
        <v>200</v>
      </c>
      <c r="G29" s="2" t="s">
        <v>53</v>
      </c>
      <c r="H29" s="2" t="s">
        <v>54</v>
      </c>
      <c r="I29" s="2" t="s">
        <v>201</v>
      </c>
      <c r="J29" s="0" t="n">
        <v>652.78</v>
      </c>
      <c r="K29" s="0" t="n">
        <v>0.114790892007581</v>
      </c>
      <c r="L29" s="0" t="n">
        <v>795.95</v>
      </c>
      <c r="M29" s="0" t="n">
        <v>0.140051213547796</v>
      </c>
      <c r="N29" s="0" t="n">
        <v>1705.05</v>
      </c>
      <c r="O29" s="0" t="n">
        <v>0.299801850068316</v>
      </c>
      <c r="P29" s="0" t="n">
        <v>1407.3</v>
      </c>
      <c r="Q29" s="0" t="n">
        <v>0.247645937815484</v>
      </c>
      <c r="R29" s="0" t="n">
        <v>1757.45</v>
      </c>
      <c r="S29" s="0" t="n">
        <v>0.30916990827549</v>
      </c>
      <c r="T29" s="0" t="n">
        <v>2463.21</v>
      </c>
      <c r="U29" s="0" t="n">
        <v>0.433110416179454</v>
      </c>
      <c r="V29" s="0" t="n">
        <v>2512.43</v>
      </c>
      <c r="W29" s="0" t="n">
        <v>0.441985691000364</v>
      </c>
      <c r="X29" s="0" t="n">
        <v>2561.72</v>
      </c>
      <c r="Y29" s="0" t="n">
        <v>0.450791978839394</v>
      </c>
      <c r="Z29" s="0" t="n">
        <v>2639.69</v>
      </c>
      <c r="AA29" s="0" t="n">
        <v>0.464094818610822</v>
      </c>
      <c r="AB29" s="0" t="n">
        <v>854.41</v>
      </c>
      <c r="AC29" s="0" t="n">
        <v>0.150307468963362</v>
      </c>
      <c r="AD29" s="0" t="n">
        <v>1815.18</v>
      </c>
      <c r="AE29" s="0" t="n">
        <v>0.31942155432666</v>
      </c>
      <c r="AF29" s="0" t="n">
        <v>1562.52</v>
      </c>
      <c r="AG29" s="0" t="n">
        <v>0.274740557032782</v>
      </c>
      <c r="AH29" s="0" t="n">
        <v>2154.02</v>
      </c>
      <c r="AI29" s="0" t="n">
        <v>0.379010132553834</v>
      </c>
      <c r="AJ29" s="0" t="n">
        <v>2779.53</v>
      </c>
      <c r="AK29" s="0" t="n">
        <v>0.489120524078924</v>
      </c>
      <c r="AL29" s="0" t="n">
        <v>2921.26</v>
      </c>
      <c r="AM29" s="0" t="n">
        <v>0.514009684136736</v>
      </c>
      <c r="AN29" s="0" t="n">
        <v>1521.97</v>
      </c>
      <c r="AO29" s="0" t="n">
        <v>0.267637326371486</v>
      </c>
      <c r="AP29" s="0" t="n">
        <v>2980.03</v>
      </c>
      <c r="AQ29" s="0" t="n">
        <v>0.524036125355176</v>
      </c>
      <c r="AR29" s="0" t="n">
        <v>1399.53</v>
      </c>
      <c r="AS29" s="0" t="n">
        <v>0.246180150473418</v>
      </c>
      <c r="AT29" s="0" t="n">
        <v>1474.3</v>
      </c>
      <c r="AU29" s="0" t="n">
        <v>0.25930642145242</v>
      </c>
      <c r="AV29" s="0" t="n">
        <v>4052.74</v>
      </c>
      <c r="AW29" s="0" t="n">
        <v>0.712956416435408</v>
      </c>
      <c r="AX29" s="0" t="n">
        <v>2711.97</v>
      </c>
      <c r="AY29" s="0" t="n">
        <v>0.47685031132798</v>
      </c>
      <c r="AZ29" s="0" t="n">
        <v>2688.2</v>
      </c>
      <c r="BA29" s="0" t="n">
        <v>0.4729543657974</v>
      </c>
      <c r="BB29" s="0" t="n">
        <v>2440.1</v>
      </c>
      <c r="BC29" s="0" t="n">
        <v>0.429089824424306</v>
      </c>
      <c r="BD29" s="0" t="n">
        <v>2608.07</v>
      </c>
      <c r="BE29" s="0" t="n">
        <v>0.458535575607108</v>
      </c>
      <c r="BF29" s="0" t="n">
        <v>2436.35</v>
      </c>
      <c r="BG29" s="0" t="n">
        <v>0.428601727518274</v>
      </c>
      <c r="BH29" s="0" t="n">
        <v>1978.91</v>
      </c>
      <c r="BI29" s="0" t="n">
        <v>0.348059465832198</v>
      </c>
      <c r="BJ29" s="0" t="n">
        <v>2581.11</v>
      </c>
      <c r="BK29" s="0" t="n">
        <v>0.454158662981786</v>
      </c>
      <c r="BL29" s="0" t="n">
        <v>2135.91</v>
      </c>
      <c r="BM29" s="0" t="n">
        <v>0.375823591342262</v>
      </c>
      <c r="BN29" s="0" t="n">
        <v>1261.92</v>
      </c>
      <c r="BO29" s="0" t="n">
        <v>0.222063072442346</v>
      </c>
      <c r="BP29" s="0" t="n">
        <v>857.91</v>
      </c>
      <c r="BQ29" s="0" t="n">
        <v>0.150893015009324</v>
      </c>
      <c r="BR29" s="0" t="n">
        <v>884.57</v>
      </c>
      <c r="BS29" s="0" t="n">
        <v>0.15555099626696</v>
      </c>
      <c r="BT29" s="0" t="n">
        <v>126.3</v>
      </c>
      <c r="BU29" s="0" t="n">
        <v>0.0222208676438552</v>
      </c>
      <c r="BV29" s="0" t="n">
        <v>670.39</v>
      </c>
      <c r="BW29" s="0" t="n">
        <v>0.117958330360333</v>
      </c>
      <c r="BX29" s="0" t="n">
        <v>110.47</v>
      </c>
      <c r="BY29" s="0" t="n">
        <v>0.0194318958670399</v>
      </c>
      <c r="BZ29" s="0" t="n">
        <v>150.39</v>
      </c>
      <c r="CA29" s="0" t="n">
        <v>0.0264486162665926</v>
      </c>
      <c r="CB29" s="0" t="n">
        <v>327.21</v>
      </c>
      <c r="CC29" s="0" t="n">
        <v>0.057556899127855</v>
      </c>
    </row>
    <row r="30" customFormat="false" ht="16.8" hidden="false" customHeight="false" outlineLevel="0" collapsed="false">
      <c r="A30" s="2" t="s">
        <v>202</v>
      </c>
      <c r="B30" s="2" t="s">
        <v>203</v>
      </c>
      <c r="C30" s="2" t="s">
        <v>83</v>
      </c>
      <c r="D30" s="2" t="s">
        <v>204</v>
      </c>
      <c r="E30" s="2" t="s">
        <v>205</v>
      </c>
      <c r="F30" s="2" t="s">
        <v>206</v>
      </c>
      <c r="G30" s="2" t="s">
        <v>53</v>
      </c>
      <c r="H30" s="2" t="s">
        <v>54</v>
      </c>
      <c r="I30" s="2" t="s">
        <v>207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v>0</v>
      </c>
      <c r="BY30" s="0" t="n">
        <v>0</v>
      </c>
      <c r="BZ30" s="0" t="n">
        <v>0</v>
      </c>
      <c r="CA30" s="0" t="n">
        <v>0</v>
      </c>
      <c r="CB30" s="0" t="n">
        <v>0</v>
      </c>
      <c r="CC30" s="0" t="n">
        <v>0</v>
      </c>
    </row>
    <row r="31" customFormat="false" ht="16.8" hidden="false" customHeight="false" outlineLevel="0" collapsed="false">
      <c r="A31" s="2" t="s">
        <v>208</v>
      </c>
      <c r="B31" s="2" t="s">
        <v>209</v>
      </c>
      <c r="C31" s="2" t="s">
        <v>83</v>
      </c>
      <c r="D31" s="2" t="s">
        <v>210</v>
      </c>
      <c r="E31" s="2" t="s">
        <v>211</v>
      </c>
      <c r="F31" s="2" t="s">
        <v>212</v>
      </c>
      <c r="G31" s="2" t="s">
        <v>53</v>
      </c>
      <c r="H31" s="2" t="s">
        <v>54</v>
      </c>
      <c r="I31" s="2" t="s">
        <v>213</v>
      </c>
      <c r="J31" s="0" t="n">
        <v>2571.63</v>
      </c>
      <c r="K31" s="0" t="n">
        <v>0.452219280023064</v>
      </c>
      <c r="L31" s="0" t="n">
        <v>3060.5</v>
      </c>
      <c r="M31" s="0" t="n">
        <v>0.538509628824712</v>
      </c>
      <c r="N31" s="0" t="n">
        <v>2924.96</v>
      </c>
      <c r="O31" s="0" t="n">
        <v>0.514300706358068</v>
      </c>
      <c r="P31" s="0" t="n">
        <v>13873.08</v>
      </c>
      <c r="Q31" s="0" t="n">
        <v>2.4412789788881</v>
      </c>
      <c r="R31" s="0" t="n">
        <v>11846.26</v>
      </c>
      <c r="S31" s="0" t="n">
        <v>2.08398936960232</v>
      </c>
      <c r="T31" s="0" t="n">
        <v>11211.91</v>
      </c>
      <c r="U31" s="0" t="n">
        <v>1.97140926119437</v>
      </c>
      <c r="V31" s="0" t="n">
        <v>13068.1</v>
      </c>
      <c r="W31" s="0" t="n">
        <v>2.29893497871058</v>
      </c>
      <c r="X31" s="0" t="n">
        <v>13949.5</v>
      </c>
      <c r="Y31" s="0" t="n">
        <v>2.4547267885718</v>
      </c>
      <c r="Z31" s="0" t="n">
        <v>13713.58</v>
      </c>
      <c r="AA31" s="0" t="n">
        <v>2.4110412293129</v>
      </c>
      <c r="AB31" s="0" t="n">
        <v>23508.69</v>
      </c>
      <c r="AC31" s="0" t="n">
        <v>4.13563943837772</v>
      </c>
      <c r="AD31" s="0" t="n">
        <v>18787.5</v>
      </c>
      <c r="AE31" s="0" t="n">
        <v>3.30608118859404</v>
      </c>
      <c r="AF31" s="0" t="n">
        <v>23499.1</v>
      </c>
      <c r="AG31" s="0" t="n">
        <v>4.13188683906066</v>
      </c>
      <c r="AH31" s="0" t="n">
        <v>16151.98</v>
      </c>
      <c r="AI31" s="0" t="n">
        <v>2.84201821747564</v>
      </c>
      <c r="AJ31" s="0" t="n">
        <v>13049.55</v>
      </c>
      <c r="AK31" s="0" t="n">
        <v>2.29636044043206</v>
      </c>
      <c r="AL31" s="0" t="n">
        <v>8978.88</v>
      </c>
      <c r="AM31" s="0" t="n">
        <v>1.5798769273196</v>
      </c>
      <c r="AN31" s="0" t="n">
        <v>27212.2</v>
      </c>
      <c r="AO31" s="0" t="n">
        <v>4.7852457359121</v>
      </c>
      <c r="AP31" s="0" t="n">
        <v>19639.58</v>
      </c>
      <c r="AQ31" s="0" t="n">
        <v>3.45360597269256</v>
      </c>
      <c r="AR31" s="0" t="n">
        <v>24126.1</v>
      </c>
      <c r="AS31" s="0" t="n">
        <v>4.24382966305596</v>
      </c>
      <c r="AT31" s="0" t="n">
        <v>6605.58</v>
      </c>
      <c r="AU31" s="0" t="n">
        <v>1.16181870136178</v>
      </c>
      <c r="AV31" s="0" t="n">
        <v>5989.19</v>
      </c>
      <c r="AW31" s="0" t="n">
        <v>1.05361593384988</v>
      </c>
      <c r="AX31" s="0" t="n">
        <v>7618.71</v>
      </c>
      <c r="AY31" s="0" t="n">
        <v>1.33961077571566</v>
      </c>
      <c r="AZ31" s="0" t="n">
        <v>39176.94</v>
      </c>
      <c r="BA31" s="0" t="n">
        <v>6.89268090602736</v>
      </c>
      <c r="BB31" s="0" t="n">
        <v>36382.45</v>
      </c>
      <c r="BC31" s="0" t="n">
        <v>6.39782758191308</v>
      </c>
      <c r="BD31" s="0" t="n">
        <v>43432.79</v>
      </c>
      <c r="BE31" s="0" t="n">
        <v>7.6360984800533</v>
      </c>
      <c r="BF31" s="0" t="n">
        <v>10546.82</v>
      </c>
      <c r="BG31" s="0" t="n">
        <v>1.85539239921369</v>
      </c>
      <c r="BH31" s="0" t="n">
        <v>8015.24</v>
      </c>
      <c r="BI31" s="0" t="n">
        <v>1.40975595298263</v>
      </c>
      <c r="BJ31" s="0" t="n">
        <v>10742.68</v>
      </c>
      <c r="BK31" s="0" t="n">
        <v>1.89022598248086</v>
      </c>
      <c r="BL31" s="0" t="n">
        <v>59574.48</v>
      </c>
      <c r="BM31" s="0" t="n">
        <v>10.482415001544</v>
      </c>
      <c r="BN31" s="0" t="n">
        <v>39483.22</v>
      </c>
      <c r="BO31" s="0" t="n">
        <v>6.94795640224192</v>
      </c>
      <c r="BP31" s="0" t="n">
        <v>53140.74</v>
      </c>
      <c r="BQ31" s="0" t="n">
        <v>9.34662899188326</v>
      </c>
      <c r="BR31" s="0" t="n">
        <v>5450.96</v>
      </c>
      <c r="BS31" s="0" t="n">
        <v>0.958547383035088</v>
      </c>
      <c r="BT31" s="0" t="n">
        <v>5930.91</v>
      </c>
      <c r="BU31" s="0" t="n">
        <v>1.04346766522262</v>
      </c>
      <c r="BV31" s="0" t="n">
        <v>4818.16</v>
      </c>
      <c r="BW31" s="0" t="n">
        <v>0.847778321587348</v>
      </c>
      <c r="BX31" s="0" t="n">
        <v>43821.94</v>
      </c>
      <c r="BY31" s="0" t="n">
        <v>7.70836765431042</v>
      </c>
      <c r="BZ31" s="0" t="n">
        <v>34667.17</v>
      </c>
      <c r="CA31" s="0" t="n">
        <v>6.09680614654386</v>
      </c>
      <c r="CB31" s="0" t="n">
        <v>36959.39</v>
      </c>
      <c r="CC31" s="0" t="n">
        <v>6.50123126450002</v>
      </c>
    </row>
    <row r="32" customFormat="false" ht="16.8" hidden="false" customHeight="false" outlineLevel="0" collapsed="false">
      <c r="A32" s="2" t="s">
        <v>214</v>
      </c>
      <c r="B32" s="2" t="s">
        <v>215</v>
      </c>
      <c r="C32" s="2" t="s">
        <v>83</v>
      </c>
      <c r="D32" s="2" t="s">
        <v>216</v>
      </c>
      <c r="E32" s="2" t="s">
        <v>217</v>
      </c>
      <c r="F32" s="2" t="s">
        <v>218</v>
      </c>
      <c r="G32" s="2" t="s">
        <v>53</v>
      </c>
      <c r="H32" s="2" t="s">
        <v>54</v>
      </c>
      <c r="I32" s="2" t="s">
        <v>171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689.73</v>
      </c>
      <c r="Q32" s="0" t="n">
        <v>0.121373433304536</v>
      </c>
      <c r="R32" s="0" t="n">
        <v>1042</v>
      </c>
      <c r="S32" s="0" t="n">
        <v>0.183308227501812</v>
      </c>
      <c r="T32" s="0" t="n">
        <v>569.22</v>
      </c>
      <c r="U32" s="0" t="n">
        <v>0.100086923606866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2212.88</v>
      </c>
      <c r="AC32" s="0" t="n">
        <v>0.389288973583696</v>
      </c>
      <c r="AD32" s="0" t="n">
        <v>2286.44</v>
      </c>
      <c r="AE32" s="0" t="n">
        <v>0.402350300617376</v>
      </c>
      <c r="AF32" s="0" t="n">
        <v>3054.9</v>
      </c>
      <c r="AG32" s="0" t="n">
        <v>0.537148278216886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2040.02</v>
      </c>
      <c r="AO32" s="0" t="n">
        <v>0.358736045089166</v>
      </c>
      <c r="AP32" s="0" t="n">
        <v>1553.21</v>
      </c>
      <c r="AQ32" s="0" t="n">
        <v>0.273130857831268</v>
      </c>
      <c r="AR32" s="0" t="n">
        <v>1971.79</v>
      </c>
      <c r="AS32" s="0" t="n">
        <v>0.346841838975926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1443.75</v>
      </c>
      <c r="BA32" s="0" t="n">
        <v>0.254009324313666</v>
      </c>
      <c r="BB32" s="0" t="n">
        <v>1170.12</v>
      </c>
      <c r="BC32" s="0" t="n">
        <v>0.20576475773754</v>
      </c>
      <c r="BD32" s="0" t="n">
        <v>2216.72</v>
      </c>
      <c r="BE32" s="0" t="n">
        <v>0.389730713193966</v>
      </c>
      <c r="BF32" s="0" t="n">
        <v>413.17</v>
      </c>
      <c r="BG32" s="0" t="n">
        <v>0.0726847028377388</v>
      </c>
      <c r="BH32" s="0" t="n">
        <v>190.34</v>
      </c>
      <c r="BI32" s="0" t="n">
        <v>0.0334778432200052</v>
      </c>
      <c r="BJ32" s="0" t="n">
        <v>116.98</v>
      </c>
      <c r="BK32" s="0" t="n">
        <v>0.0205831911060006</v>
      </c>
      <c r="BL32" s="0" t="n">
        <v>2134.69</v>
      </c>
      <c r="BM32" s="0" t="n">
        <v>0.375608926500842</v>
      </c>
      <c r="BN32" s="0" t="n">
        <v>2297.93</v>
      </c>
      <c r="BO32" s="0" t="n">
        <v>0.404372223324332</v>
      </c>
      <c r="BP32" s="0" t="n">
        <v>2431.52</v>
      </c>
      <c r="BQ32" s="0" t="n">
        <v>0.427666519629648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v>0</v>
      </c>
      <c r="BY32" s="0" t="n">
        <v>0</v>
      </c>
      <c r="BZ32" s="0" t="n">
        <v>0</v>
      </c>
      <c r="CA32" s="0" t="n">
        <v>0</v>
      </c>
      <c r="CB32" s="0" t="n">
        <v>0</v>
      </c>
      <c r="CC32" s="0" t="n">
        <v>0</v>
      </c>
    </row>
    <row r="33" customFormat="false" ht="16.8" hidden="false" customHeight="false" outlineLevel="0" collapsed="false">
      <c r="A33" s="2" t="s">
        <v>219</v>
      </c>
      <c r="B33" s="2" t="s">
        <v>220</v>
      </c>
      <c r="C33" s="2" t="s">
        <v>83</v>
      </c>
      <c r="D33" s="2" t="s">
        <v>221</v>
      </c>
      <c r="E33" s="2" t="s">
        <v>217</v>
      </c>
      <c r="F33" s="2" t="s">
        <v>222</v>
      </c>
      <c r="G33" s="2" t="s">
        <v>53</v>
      </c>
      <c r="H33" s="2" t="s">
        <v>223</v>
      </c>
      <c r="I33" s="2" t="s">
        <v>224</v>
      </c>
      <c r="J33" s="0" t="n">
        <v>1860.05</v>
      </c>
      <c r="K33" s="0" t="n">
        <v>2.89195583222764</v>
      </c>
      <c r="L33" s="0" t="n">
        <v>2886.72</v>
      </c>
      <c r="M33" s="0" t="n">
        <v>4.49088771810016</v>
      </c>
      <c r="N33" s="0" t="n">
        <v>2028.44</v>
      </c>
      <c r="O33" s="0" t="n">
        <v>3.15344893028622</v>
      </c>
      <c r="P33" s="0" t="n">
        <v>47587.54</v>
      </c>
      <c r="Q33" s="0" t="n">
        <v>74.0396270119058</v>
      </c>
      <c r="R33" s="0" t="n">
        <v>34390.83</v>
      </c>
      <c r="S33" s="0" t="n">
        <v>53.4913234285406</v>
      </c>
      <c r="T33" s="0" t="n">
        <v>56479.32</v>
      </c>
      <c r="U33" s="0" t="n">
        <v>87.8037562054058</v>
      </c>
      <c r="V33" s="0" t="n">
        <v>11638.81</v>
      </c>
      <c r="W33" s="0" t="n">
        <v>18.1029463386994</v>
      </c>
      <c r="X33" s="0" t="n">
        <v>16520.39</v>
      </c>
      <c r="Y33" s="0" t="n">
        <v>25.7034407261064</v>
      </c>
      <c r="Z33" s="0" t="n">
        <v>18514.88</v>
      </c>
      <c r="AA33" s="0" t="n">
        <v>28.7806859580018</v>
      </c>
      <c r="AB33" s="0" t="n">
        <v>47269.51</v>
      </c>
      <c r="AC33" s="0" t="n">
        <v>73.5227573082312</v>
      </c>
      <c r="AD33" s="0" t="n">
        <v>35037.97</v>
      </c>
      <c r="AE33" s="0" t="n">
        <v>54.5142327183616</v>
      </c>
      <c r="AF33" s="0" t="n">
        <v>26888.21</v>
      </c>
      <c r="AG33" s="0" t="n">
        <v>41.8008898768568</v>
      </c>
      <c r="AH33" s="0" t="n">
        <v>17244.52</v>
      </c>
      <c r="AI33" s="0" t="n">
        <v>26.8274037913384</v>
      </c>
      <c r="AJ33" s="0" t="n">
        <v>22301.82</v>
      </c>
      <c r="AK33" s="0" t="n">
        <v>34.69854576401</v>
      </c>
      <c r="AL33" s="0" t="n">
        <v>20898.45</v>
      </c>
      <c r="AM33" s="0" t="n">
        <v>32.5118447346228</v>
      </c>
      <c r="AN33" s="0" t="n">
        <v>44205.44</v>
      </c>
      <c r="AO33" s="0" t="n">
        <v>68.7294320175206</v>
      </c>
      <c r="AP33" s="0" t="n">
        <v>72407.54</v>
      </c>
      <c r="AQ33" s="0" t="n">
        <v>112.577300395288</v>
      </c>
      <c r="AR33" s="0" t="n">
        <v>67239.83</v>
      </c>
      <c r="AS33" s="0" t="n">
        <v>104.574036943301</v>
      </c>
      <c r="AT33" s="0" t="n">
        <v>15986.52</v>
      </c>
      <c r="AU33" s="0" t="n">
        <v>24.8603814498902</v>
      </c>
      <c r="AV33" s="0" t="n">
        <v>27516.33</v>
      </c>
      <c r="AW33" s="0" t="n">
        <v>42.798760820732</v>
      </c>
      <c r="AX33" s="0" t="n">
        <v>24091.5</v>
      </c>
      <c r="AY33" s="0" t="n">
        <v>37.453074729344</v>
      </c>
      <c r="AZ33" s="0" t="n">
        <v>78498.86</v>
      </c>
      <c r="BA33" s="0" t="n">
        <v>122.108939151418</v>
      </c>
      <c r="BB33" s="0" t="n">
        <v>99699.2</v>
      </c>
      <c r="BC33" s="0" t="n">
        <v>155.009641089449</v>
      </c>
      <c r="BD33" s="0" t="n">
        <v>101276.02</v>
      </c>
      <c r="BE33" s="0" t="n">
        <v>157.429771443094</v>
      </c>
      <c r="BF33" s="0" t="n">
        <v>16465.87</v>
      </c>
      <c r="BG33" s="0" t="n">
        <v>25.610931102922</v>
      </c>
      <c r="BH33" s="0" t="n">
        <v>14080.67</v>
      </c>
      <c r="BI33" s="0" t="n">
        <v>21.896624610611</v>
      </c>
      <c r="BJ33" s="0" t="n">
        <v>17453.69</v>
      </c>
      <c r="BK33" s="0" t="n">
        <v>27.1528108221536</v>
      </c>
      <c r="BL33" s="0" t="n">
        <v>104188.39</v>
      </c>
      <c r="BM33" s="0" t="n">
        <v>162.086506838082</v>
      </c>
      <c r="BN33" s="0" t="n">
        <v>99341.87</v>
      </c>
      <c r="BO33" s="0" t="n">
        <v>154.56220265778</v>
      </c>
      <c r="BP33" s="0" t="n">
        <v>89807.46</v>
      </c>
      <c r="BQ33" s="0" t="n">
        <v>139.658144026702</v>
      </c>
      <c r="BR33" s="0" t="n">
        <v>3522.08</v>
      </c>
      <c r="BS33" s="0" t="n">
        <v>5.47603548161196</v>
      </c>
      <c r="BT33" s="0" t="n">
        <v>2868.05</v>
      </c>
      <c r="BU33" s="0" t="n">
        <v>4.46139654681894</v>
      </c>
      <c r="BV33" s="0" t="n">
        <v>5508.56</v>
      </c>
      <c r="BW33" s="0" t="n">
        <v>8.56970002231522</v>
      </c>
      <c r="BX33" s="0" t="n">
        <v>17551.96</v>
      </c>
      <c r="BY33" s="0" t="n">
        <v>27.297500803725</v>
      </c>
      <c r="BZ33" s="0" t="n">
        <v>20349.84</v>
      </c>
      <c r="CA33" s="0" t="n">
        <v>31.642547574353</v>
      </c>
      <c r="CB33" s="0" t="n">
        <v>11634.8</v>
      </c>
      <c r="CC33" s="0" t="n">
        <v>18.0949000767538</v>
      </c>
    </row>
    <row r="34" customFormat="false" ht="16.8" hidden="false" customHeight="false" outlineLevel="0" collapsed="false">
      <c r="A34" s="2" t="s">
        <v>225</v>
      </c>
      <c r="B34" s="2" t="s">
        <v>226</v>
      </c>
      <c r="C34" s="2" t="s">
        <v>83</v>
      </c>
      <c r="D34" s="2" t="s">
        <v>227</v>
      </c>
      <c r="E34" s="2" t="s">
        <v>228</v>
      </c>
      <c r="F34" s="2" t="s">
        <v>229</v>
      </c>
      <c r="G34" s="2" t="s">
        <v>53</v>
      </c>
      <c r="H34" s="2" t="s">
        <v>230</v>
      </c>
      <c r="I34" s="2" t="s">
        <v>231</v>
      </c>
      <c r="J34" s="0" t="n">
        <v>1299.82</v>
      </c>
      <c r="K34" s="0" t="n">
        <v>2.02092525999094</v>
      </c>
      <c r="L34" s="0" t="n">
        <v>508.78</v>
      </c>
      <c r="M34" s="0" t="n">
        <v>0.791512115208608</v>
      </c>
      <c r="N34" s="0" t="n">
        <v>1373.8</v>
      </c>
      <c r="O34" s="0" t="n">
        <v>2.13573393367672</v>
      </c>
      <c r="P34" s="0" t="n">
        <v>6269.06</v>
      </c>
      <c r="Q34" s="0" t="n">
        <v>9.75378983900528</v>
      </c>
      <c r="R34" s="0" t="n">
        <v>9838.74</v>
      </c>
      <c r="S34" s="0" t="n">
        <v>15.3031265447597</v>
      </c>
      <c r="T34" s="0" t="n">
        <v>11123.08</v>
      </c>
      <c r="U34" s="0" t="n">
        <v>17.2921381591213</v>
      </c>
      <c r="V34" s="0" t="n">
        <v>1752.93</v>
      </c>
      <c r="W34" s="0" t="n">
        <v>2.72649847583184</v>
      </c>
      <c r="X34" s="0" t="n">
        <v>1335.43</v>
      </c>
      <c r="Y34" s="0" t="n">
        <v>2.07774428139192</v>
      </c>
      <c r="Z34" s="0" t="n">
        <v>2104.92</v>
      </c>
      <c r="AA34" s="0" t="n">
        <v>3.27201912660072</v>
      </c>
      <c r="AB34" s="0" t="n">
        <v>6448.35</v>
      </c>
      <c r="AC34" s="0" t="n">
        <v>10.0297310483763</v>
      </c>
      <c r="AD34" s="0" t="n">
        <v>5350.97</v>
      </c>
      <c r="AE34" s="0" t="n">
        <v>8.32536884554018</v>
      </c>
      <c r="AF34" s="0" t="n">
        <v>7607.83</v>
      </c>
      <c r="AG34" s="0" t="n">
        <v>11.8272679375774</v>
      </c>
      <c r="AH34" s="0" t="n">
        <v>2451.04</v>
      </c>
      <c r="AI34" s="0" t="n">
        <v>3.81309771386632</v>
      </c>
      <c r="AJ34" s="0" t="n">
        <v>4084.8</v>
      </c>
      <c r="AK34" s="0" t="n">
        <v>6.35538353985586</v>
      </c>
      <c r="AL34" s="0" t="n">
        <v>3697.99</v>
      </c>
      <c r="AM34" s="0" t="n">
        <v>5.75298535107568</v>
      </c>
      <c r="AN34" s="0" t="n">
        <v>19774.21</v>
      </c>
      <c r="AO34" s="0" t="n">
        <v>30.744411137977</v>
      </c>
      <c r="AP34" s="0" t="n">
        <v>17557.86</v>
      </c>
      <c r="AQ34" s="0" t="n">
        <v>27.2984896257824</v>
      </c>
      <c r="AR34" s="0" t="n">
        <v>15967.2</v>
      </c>
      <c r="AS34" s="0" t="n">
        <v>24.8328195160676</v>
      </c>
      <c r="AT34" s="0" t="n">
        <v>1263.58</v>
      </c>
      <c r="AU34" s="0" t="n">
        <v>1.96497303931388</v>
      </c>
      <c r="AV34" s="0" t="n">
        <v>1930.34</v>
      </c>
      <c r="AW34" s="0" t="n">
        <v>3.00244109453156</v>
      </c>
      <c r="AX34" s="0" t="n">
        <v>2338.76</v>
      </c>
      <c r="AY34" s="0" t="n">
        <v>3.63587792599052</v>
      </c>
      <c r="AZ34" s="0" t="n">
        <v>17960.46</v>
      </c>
      <c r="BA34" s="0" t="n">
        <v>27.9384021280242</v>
      </c>
      <c r="BB34" s="0" t="n">
        <v>22376.35</v>
      </c>
      <c r="BC34" s="0" t="n">
        <v>34.7901485908804</v>
      </c>
      <c r="BD34" s="0" t="n">
        <v>27434.46</v>
      </c>
      <c r="BE34" s="0" t="n">
        <v>42.645838249417</v>
      </c>
      <c r="BF34" s="0" t="n">
        <v>1809.04</v>
      </c>
      <c r="BG34" s="0" t="n">
        <v>2.8137716866725</v>
      </c>
      <c r="BH34" s="0" t="n">
        <v>2127.98</v>
      </c>
      <c r="BI34" s="0" t="n">
        <v>3.30918764795198</v>
      </c>
      <c r="BJ34" s="0" t="n">
        <v>2831.27</v>
      </c>
      <c r="BK34" s="0" t="n">
        <v>4.40462381859876</v>
      </c>
      <c r="BL34" s="0" t="n">
        <v>26129.89</v>
      </c>
      <c r="BM34" s="0" t="n">
        <v>40.6504275012152</v>
      </c>
      <c r="BN34" s="0" t="n">
        <v>17703.24</v>
      </c>
      <c r="BO34" s="0" t="n">
        <v>27.543791641725</v>
      </c>
      <c r="BP34" s="0" t="n">
        <v>25079.35</v>
      </c>
      <c r="BQ34" s="0" t="n">
        <v>39.0004958874916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v>2525.77</v>
      </c>
      <c r="BY34" s="0" t="n">
        <v>3.9281771725223</v>
      </c>
      <c r="BZ34" s="0" t="n">
        <v>3654.52</v>
      </c>
      <c r="CA34" s="0" t="n">
        <v>5.68251755106794</v>
      </c>
      <c r="CB34" s="0" t="n">
        <v>3654.14</v>
      </c>
      <c r="CC34" s="0" t="n">
        <v>5.68306272273432</v>
      </c>
    </row>
    <row r="35" customFormat="false" ht="16.8" hidden="false" customHeight="false" outlineLevel="0" collapsed="false">
      <c r="A35" s="2" t="s">
        <v>232</v>
      </c>
      <c r="B35" s="2" t="s">
        <v>233</v>
      </c>
      <c r="C35" s="2" t="s">
        <v>83</v>
      </c>
      <c r="D35" s="2" t="s">
        <v>234</v>
      </c>
      <c r="E35" s="2" t="s">
        <v>235</v>
      </c>
      <c r="F35" s="2" t="s">
        <v>236</v>
      </c>
      <c r="G35" s="2" t="s">
        <v>53</v>
      </c>
      <c r="H35" s="2" t="s">
        <v>54</v>
      </c>
      <c r="I35" s="2" t="s">
        <v>237</v>
      </c>
      <c r="J35" s="0" t="n">
        <v>37533.7</v>
      </c>
      <c r="K35" s="0" t="n">
        <v>6.60027406376566</v>
      </c>
      <c r="L35" s="0" t="n">
        <v>28542.71</v>
      </c>
      <c r="M35" s="0" t="n">
        <v>5.02222648840106</v>
      </c>
      <c r="N35" s="0" t="n">
        <v>33607.08</v>
      </c>
      <c r="O35" s="0" t="n">
        <v>5.90919020521036</v>
      </c>
      <c r="P35" s="0" t="n">
        <v>27298.49</v>
      </c>
      <c r="Q35" s="0" t="n">
        <v>4.80378040005442</v>
      </c>
      <c r="R35" s="0" t="n">
        <v>25573.04</v>
      </c>
      <c r="S35" s="0" t="n">
        <v>4.49879907316022</v>
      </c>
      <c r="T35" s="0" t="n">
        <v>36306.56</v>
      </c>
      <c r="U35" s="0" t="n">
        <v>6.3838443785322</v>
      </c>
      <c r="V35" s="0" t="n">
        <v>8071.26</v>
      </c>
      <c r="W35" s="0" t="n">
        <v>1.41989286401754</v>
      </c>
      <c r="X35" s="0" t="n">
        <v>6830.59</v>
      </c>
      <c r="Y35" s="0" t="n">
        <v>1.20199521522281</v>
      </c>
      <c r="Z35" s="0" t="n">
        <v>7782.92</v>
      </c>
      <c r="AA35" s="0" t="n">
        <v>1.36834736111533</v>
      </c>
      <c r="AB35" s="0" t="n">
        <v>20699.17</v>
      </c>
      <c r="AC35" s="0" t="n">
        <v>3.64138979218684</v>
      </c>
      <c r="AD35" s="0" t="n">
        <v>18469.07</v>
      </c>
      <c r="AE35" s="0" t="n">
        <v>3.25004630194686</v>
      </c>
      <c r="AF35" s="0" t="n">
        <v>22870.45</v>
      </c>
      <c r="AG35" s="0" t="n">
        <v>4.02135023717482</v>
      </c>
      <c r="AH35" s="0" t="n">
        <v>4629.39</v>
      </c>
      <c r="AI35" s="0" t="n">
        <v>0.814563336247292</v>
      </c>
      <c r="AJ35" s="0" t="n">
        <v>5859.88</v>
      </c>
      <c r="AK35" s="0" t="n">
        <v>1.03117706110012</v>
      </c>
      <c r="AL35" s="0" t="n">
        <v>4004.98</v>
      </c>
      <c r="AM35" s="0" t="n">
        <v>0.704695407041464</v>
      </c>
      <c r="AN35" s="0" t="n">
        <v>17325.71</v>
      </c>
      <c r="AO35" s="0" t="n">
        <v>3.04671360269106</v>
      </c>
      <c r="AP35" s="0" t="n">
        <v>21357.03</v>
      </c>
      <c r="AQ35" s="0" t="n">
        <v>3.75561831602174</v>
      </c>
      <c r="AR35" s="0" t="n">
        <v>17374.39</v>
      </c>
      <c r="AS35" s="0" t="n">
        <v>3.05619025285906</v>
      </c>
      <c r="AT35" s="0" t="n">
        <v>1156.54</v>
      </c>
      <c r="AU35" s="0" t="n">
        <v>0.203417383617026</v>
      </c>
      <c r="AV35" s="0" t="n">
        <v>2795.75</v>
      </c>
      <c r="AW35" s="0" t="n">
        <v>0.491827233242026</v>
      </c>
      <c r="AX35" s="0" t="n">
        <v>3265.2</v>
      </c>
      <c r="AY35" s="0" t="n">
        <v>0.574125685958222</v>
      </c>
      <c r="AZ35" s="0" t="n">
        <v>13198.98</v>
      </c>
      <c r="BA35" s="0" t="n">
        <v>2.3221915092153</v>
      </c>
      <c r="BB35" s="0" t="n">
        <v>15356.5</v>
      </c>
      <c r="BC35" s="0" t="n">
        <v>2.70042944501122</v>
      </c>
      <c r="BD35" s="0" t="n">
        <v>19452.75</v>
      </c>
      <c r="BE35" s="0" t="n">
        <v>3.42006844846616</v>
      </c>
      <c r="BF35" s="0" t="n">
        <v>420.97</v>
      </c>
      <c r="BG35" s="0" t="n">
        <v>0.0740568757499404</v>
      </c>
      <c r="BH35" s="0" t="n">
        <v>567.84</v>
      </c>
      <c r="BI35" s="0" t="n">
        <v>0.0998742171590194</v>
      </c>
      <c r="BJ35" s="0" t="n">
        <v>716.8</v>
      </c>
      <c r="BK35" s="0" t="n">
        <v>0.126124392073698</v>
      </c>
      <c r="BL35" s="0" t="n">
        <v>7129.95</v>
      </c>
      <c r="BM35" s="0" t="n">
        <v>1.25454884105171</v>
      </c>
      <c r="BN35" s="0" t="n">
        <v>7143.51</v>
      </c>
      <c r="BO35" s="0" t="n">
        <v>1.25706049402706</v>
      </c>
      <c r="BP35" s="0" t="n">
        <v>3970.54</v>
      </c>
      <c r="BQ35" s="0" t="n">
        <v>0.69835618166838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v>765.27</v>
      </c>
      <c r="BY35" s="0" t="n">
        <v>0.134612536889379</v>
      </c>
      <c r="BZ35" s="0" t="n">
        <v>555.29</v>
      </c>
      <c r="CA35" s="0" t="n">
        <v>0.0976571057030134</v>
      </c>
      <c r="CB35" s="0" t="n">
        <v>646.03</v>
      </c>
      <c r="CC35" s="0" t="n">
        <v>0.113637980329355</v>
      </c>
    </row>
    <row r="36" customFormat="false" ht="16.8" hidden="false" customHeight="false" outlineLevel="0" collapsed="false">
      <c r="A36" s="2" t="s">
        <v>238</v>
      </c>
      <c r="B36" s="2" t="s">
        <v>239</v>
      </c>
      <c r="C36" s="2" t="s">
        <v>83</v>
      </c>
      <c r="D36" s="2" t="s">
        <v>240</v>
      </c>
      <c r="E36" s="2" t="s">
        <v>241</v>
      </c>
      <c r="F36" s="2" t="s">
        <v>242</v>
      </c>
      <c r="G36" s="2" t="s">
        <v>53</v>
      </c>
      <c r="H36" s="2" t="s">
        <v>54</v>
      </c>
      <c r="I36" s="2" t="s">
        <v>243</v>
      </c>
      <c r="J36" s="0" t="n">
        <v>543.03</v>
      </c>
      <c r="K36" s="0" t="n">
        <v>0.0954914336941648</v>
      </c>
      <c r="L36" s="0" t="n">
        <v>621.93</v>
      </c>
      <c r="M36" s="0" t="n">
        <v>0.109431561331467</v>
      </c>
      <c r="N36" s="0" t="n">
        <v>887.39</v>
      </c>
      <c r="O36" s="0" t="n">
        <v>0.156031297458798</v>
      </c>
      <c r="P36" s="0" t="n">
        <v>484.56</v>
      </c>
      <c r="Q36" s="0" t="n">
        <v>0.0852691790150434</v>
      </c>
      <c r="R36" s="0" t="n">
        <v>446.81</v>
      </c>
      <c r="S36" s="0" t="n">
        <v>0.0786026383206188</v>
      </c>
      <c r="T36" s="0" t="n">
        <v>1167.57</v>
      </c>
      <c r="U36" s="0" t="n">
        <v>0.205295824805292</v>
      </c>
      <c r="V36" s="0" t="n">
        <v>2372.44</v>
      </c>
      <c r="W36" s="0" t="n">
        <v>0.417358705618426</v>
      </c>
      <c r="X36" s="0" t="n">
        <v>1886.74</v>
      </c>
      <c r="Y36" s="0" t="n">
        <v>0.332014138217854</v>
      </c>
      <c r="Z36" s="0" t="n">
        <v>1310.76</v>
      </c>
      <c r="AA36" s="0" t="n">
        <v>0.23045013787313</v>
      </c>
      <c r="AB36" s="0" t="n">
        <v>931.43</v>
      </c>
      <c r="AC36" s="0" t="n">
        <v>0.163856796873333</v>
      </c>
      <c r="AD36" s="0" t="n">
        <v>2097.48</v>
      </c>
      <c r="AE36" s="0" t="n">
        <v>0.369098558693398</v>
      </c>
      <c r="AF36" s="0" t="n">
        <v>1460.72</v>
      </c>
      <c r="AG36" s="0" t="n">
        <v>0.256840889376728</v>
      </c>
      <c r="AH36" s="0" t="n">
        <v>2230.42</v>
      </c>
      <c r="AI36" s="0" t="n">
        <v>0.392453078360796</v>
      </c>
      <c r="AJ36" s="0" t="n">
        <v>1399.36</v>
      </c>
      <c r="AK36" s="0" t="n">
        <v>0.246248717076298</v>
      </c>
      <c r="AL36" s="0" t="n">
        <v>2323.11</v>
      </c>
      <c r="AM36" s="0" t="n">
        <v>0.40876232766508</v>
      </c>
      <c r="AN36" s="0" t="n">
        <v>1530.55</v>
      </c>
      <c r="AO36" s="0" t="n">
        <v>0.269146113180862</v>
      </c>
      <c r="AP36" s="0" t="n">
        <v>1680.69</v>
      </c>
      <c r="AQ36" s="0" t="n">
        <v>0.295548123852174</v>
      </c>
      <c r="AR36" s="0" t="n">
        <v>205.25</v>
      </c>
      <c r="AS36" s="0" t="n">
        <v>0.0361038890803834</v>
      </c>
      <c r="AT36" s="0" t="n">
        <v>2057.54</v>
      </c>
      <c r="AU36" s="0" t="n">
        <v>0.361889258899282</v>
      </c>
      <c r="AV36" s="0" t="n">
        <v>1958.24</v>
      </c>
      <c r="AW36" s="0" t="n">
        <v>0.344492805588434</v>
      </c>
      <c r="AX36" s="0" t="n">
        <v>2373.85</v>
      </c>
      <c r="AY36" s="0" t="n">
        <v>0.417398094944238</v>
      </c>
      <c r="AZ36" s="0" t="n">
        <v>1579.13</v>
      </c>
      <c r="BA36" s="0" t="n">
        <v>0.277827701682036</v>
      </c>
      <c r="BB36" s="0" t="n">
        <v>1836.66</v>
      </c>
      <c r="BC36" s="0" t="n">
        <v>0.322975335817036</v>
      </c>
      <c r="BD36" s="0" t="n">
        <v>1801.68</v>
      </c>
      <c r="BE36" s="0" t="n">
        <v>0.316760813881458</v>
      </c>
      <c r="BF36" s="0" t="n">
        <v>2543.53</v>
      </c>
      <c r="BG36" s="0" t="n">
        <v>0.447456790688758</v>
      </c>
      <c r="BH36" s="0" t="n">
        <v>1299.04</v>
      </c>
      <c r="BI36" s="0" t="n">
        <v>0.22848091550129</v>
      </c>
      <c r="BJ36" s="0" t="n">
        <v>1932.37</v>
      </c>
      <c r="BK36" s="0" t="n">
        <v>0.340009753782718</v>
      </c>
      <c r="BL36" s="0" t="n">
        <v>1374.65</v>
      </c>
      <c r="BM36" s="0" t="n">
        <v>0.241876249391894</v>
      </c>
      <c r="BN36" s="0" t="n">
        <v>1251.57</v>
      </c>
      <c r="BO36" s="0" t="n">
        <v>0.220241758254618</v>
      </c>
      <c r="BP36" s="0" t="n">
        <v>1394.66</v>
      </c>
      <c r="BQ36" s="0" t="n">
        <v>0.245298985106716</v>
      </c>
      <c r="BR36" s="0" t="n">
        <v>459.9</v>
      </c>
      <c r="BS36" s="0" t="n">
        <v>0.0808730831739432</v>
      </c>
      <c r="BT36" s="0" t="n">
        <v>490.39</v>
      </c>
      <c r="BU36" s="0" t="n">
        <v>0.0862778407273962</v>
      </c>
      <c r="BV36" s="0" t="n">
        <v>359.38</v>
      </c>
      <c r="BW36" s="0" t="n">
        <v>0.0632346317291374</v>
      </c>
      <c r="BX36" s="0" t="n">
        <v>158.96</v>
      </c>
      <c r="BY36" s="0" t="n">
        <v>0.0279613846929</v>
      </c>
      <c r="BZ36" s="0" t="n">
        <v>449.55</v>
      </c>
      <c r="CA36" s="0" t="n">
        <v>0.0790609444952902</v>
      </c>
      <c r="CB36" s="0" t="n">
        <v>275.01</v>
      </c>
      <c r="CC36" s="0" t="n">
        <v>0.0483748138172776</v>
      </c>
    </row>
    <row r="37" customFormat="false" ht="16.8" hidden="false" customHeight="false" outlineLevel="0" collapsed="false">
      <c r="A37" s="2" t="s">
        <v>244</v>
      </c>
      <c r="B37" s="2" t="s">
        <v>245</v>
      </c>
      <c r="C37" s="2" t="s">
        <v>83</v>
      </c>
      <c r="D37" s="2" t="s">
        <v>246</v>
      </c>
      <c r="E37" s="2" t="s">
        <v>247</v>
      </c>
      <c r="F37" s="2" t="s">
        <v>248</v>
      </c>
      <c r="G37" s="2" t="s">
        <v>53</v>
      </c>
      <c r="H37" s="2" t="s">
        <v>249</v>
      </c>
      <c r="I37" s="2" t="s">
        <v>25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1557.85</v>
      </c>
      <c r="Q37" s="0" t="n">
        <v>0.274138580420558</v>
      </c>
      <c r="R37" s="0" t="n">
        <v>3188.62</v>
      </c>
      <c r="S37" s="0" t="n">
        <v>0.560940768115958</v>
      </c>
      <c r="T37" s="0" t="n">
        <v>2593.53</v>
      </c>
      <c r="U37" s="0" t="n">
        <v>0.456024804086496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4326.74</v>
      </c>
      <c r="AC37" s="0" t="n">
        <v>0.761158387966594</v>
      </c>
      <c r="AD37" s="0" t="n">
        <v>2355.02</v>
      </c>
      <c r="AE37" s="0" t="n">
        <v>0.414418486800412</v>
      </c>
      <c r="AF37" s="0" t="n">
        <v>8564.52</v>
      </c>
      <c r="AG37" s="0" t="n">
        <v>1.50591416143051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5635.37</v>
      </c>
      <c r="AO37" s="0" t="n">
        <v>0.990975748479982</v>
      </c>
      <c r="AP37" s="0" t="n">
        <v>7832.78</v>
      </c>
      <c r="AQ37" s="0" t="n">
        <v>1.37738871150946</v>
      </c>
      <c r="AR37" s="0" t="n">
        <v>6277.46</v>
      </c>
      <c r="AS37" s="0" t="n">
        <v>1.10421787842408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4134.6</v>
      </c>
      <c r="BA37" s="0" t="n">
        <v>0.727429923676038</v>
      </c>
      <c r="BB37" s="0" t="n">
        <v>3095.82</v>
      </c>
      <c r="BC37" s="0" t="n">
        <v>0.544397713310626</v>
      </c>
      <c r="BD37" s="0" t="n">
        <v>4620.91</v>
      </c>
      <c r="BE37" s="0" t="n">
        <v>0.812421302602552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6864.78</v>
      </c>
      <c r="BM37" s="0" t="n">
        <v>1.20789090990469</v>
      </c>
      <c r="BN37" s="0" t="n">
        <v>4399.87</v>
      </c>
      <c r="BO37" s="0" t="n">
        <v>0.774255618856114</v>
      </c>
      <c r="BP37" s="0" t="n">
        <v>4501.67</v>
      </c>
      <c r="BQ37" s="0" t="n">
        <v>0.791773681245144</v>
      </c>
      <c r="BR37" s="0" t="n">
        <v>0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v>0</v>
      </c>
      <c r="BY37" s="0" t="n">
        <v>0</v>
      </c>
      <c r="BZ37" s="0" t="n">
        <v>0</v>
      </c>
      <c r="CA37" s="0" t="n">
        <v>0</v>
      </c>
      <c r="CB37" s="0" t="n">
        <v>0</v>
      </c>
      <c r="CC37" s="0" t="n">
        <v>0</v>
      </c>
    </row>
    <row r="38" customFormat="false" ht="16.8" hidden="false" customHeight="false" outlineLevel="0" collapsed="false">
      <c r="A38" s="2" t="s">
        <v>251</v>
      </c>
      <c r="B38" s="2" t="s">
        <v>252</v>
      </c>
      <c r="C38" s="2" t="s">
        <v>83</v>
      </c>
      <c r="D38" s="2" t="s">
        <v>194</v>
      </c>
      <c r="E38" s="2" t="s">
        <v>253</v>
      </c>
      <c r="F38" s="2" t="s">
        <v>254</v>
      </c>
      <c r="G38" s="2" t="s">
        <v>53</v>
      </c>
      <c r="H38" s="2" t="s">
        <v>54</v>
      </c>
      <c r="I38" s="2" t="s">
        <v>255</v>
      </c>
      <c r="J38" s="0" t="n">
        <v>11914.03</v>
      </c>
      <c r="K38" s="0" t="n">
        <v>2.09507357931476</v>
      </c>
      <c r="L38" s="0" t="n">
        <v>15592.47</v>
      </c>
      <c r="M38" s="0" t="n">
        <v>2.7435697540142</v>
      </c>
      <c r="N38" s="0" t="n">
        <v>11340.73</v>
      </c>
      <c r="O38" s="0" t="n">
        <v>1.99405990154263</v>
      </c>
      <c r="P38" s="0" t="n">
        <v>11828.43</v>
      </c>
      <c r="Q38" s="0" t="n">
        <v>2.08147704130946</v>
      </c>
      <c r="R38" s="0" t="n">
        <v>9888.14</v>
      </c>
      <c r="S38" s="0" t="n">
        <v>1.73951767436638</v>
      </c>
      <c r="T38" s="0" t="n">
        <v>9590.84</v>
      </c>
      <c r="U38" s="0" t="n">
        <v>1.68637375778377</v>
      </c>
      <c r="V38" s="0" t="n">
        <v>13901.99</v>
      </c>
      <c r="W38" s="0" t="n">
        <v>2.44563257739724</v>
      </c>
      <c r="X38" s="0" t="n">
        <v>12357.55</v>
      </c>
      <c r="Y38" s="0" t="n">
        <v>2.17458754981292</v>
      </c>
      <c r="Z38" s="0" t="n">
        <v>13538</v>
      </c>
      <c r="AA38" s="0" t="n">
        <v>2.38017178318412</v>
      </c>
      <c r="AB38" s="0" t="n">
        <v>5695.25</v>
      </c>
      <c r="AC38" s="0" t="n">
        <v>1.00190612541238</v>
      </c>
      <c r="AD38" s="0" t="n">
        <v>3516.75</v>
      </c>
      <c r="AE38" s="0" t="n">
        <v>0.618850885960776</v>
      </c>
      <c r="AF38" s="0" t="n">
        <v>5816.66</v>
      </c>
      <c r="AG38" s="0" t="n">
        <v>1.02275325017939</v>
      </c>
      <c r="AH38" s="0" t="n">
        <v>13908.43</v>
      </c>
      <c r="AI38" s="0" t="n">
        <v>2.44725485274776</v>
      </c>
      <c r="AJ38" s="0" t="n">
        <v>8567.81</v>
      </c>
      <c r="AK38" s="0" t="n">
        <v>1.50769796239244</v>
      </c>
      <c r="AL38" s="0" t="n">
        <v>10861.74</v>
      </c>
      <c r="AM38" s="0" t="n">
        <v>1.911175159546</v>
      </c>
      <c r="AN38" s="0" t="n">
        <v>8194.98</v>
      </c>
      <c r="AO38" s="0" t="n">
        <v>1.44108132017569</v>
      </c>
      <c r="AP38" s="0" t="n">
        <v>10044.95</v>
      </c>
      <c r="AQ38" s="0" t="n">
        <v>1.76639720988932</v>
      </c>
      <c r="AR38" s="0" t="n">
        <v>9398.66</v>
      </c>
      <c r="AS38" s="0" t="n">
        <v>1.65324325527033</v>
      </c>
      <c r="AT38" s="0" t="n">
        <v>7183.7</v>
      </c>
      <c r="AU38" s="0" t="n">
        <v>1.26350101050516</v>
      </c>
      <c r="AV38" s="0" t="n">
        <v>8387.78</v>
      </c>
      <c r="AW38" s="0" t="n">
        <v>1.47557493711627</v>
      </c>
      <c r="AX38" s="0" t="n">
        <v>5506.42</v>
      </c>
      <c r="AY38" s="0" t="n">
        <v>0.968203221754892</v>
      </c>
      <c r="AZ38" s="0" t="n">
        <v>8034.82</v>
      </c>
      <c r="BA38" s="0" t="n">
        <v>1.41362368774506</v>
      </c>
      <c r="BB38" s="0" t="n">
        <v>6630.93</v>
      </c>
      <c r="BC38" s="0" t="n">
        <v>1.16604425616568</v>
      </c>
      <c r="BD38" s="0" t="n">
        <v>9711.38</v>
      </c>
      <c r="BE38" s="0" t="n">
        <v>1.70739789125267</v>
      </c>
      <c r="BF38" s="0" t="n">
        <v>4193.35</v>
      </c>
      <c r="BG38" s="0" t="n">
        <v>0.737692471971904</v>
      </c>
      <c r="BH38" s="0" t="n">
        <v>4009.45</v>
      </c>
      <c r="BI38" s="0" t="n">
        <v>0.70519984500604</v>
      </c>
      <c r="BJ38" s="0" t="n">
        <v>7124.78</v>
      </c>
      <c r="BK38" s="0" t="n">
        <v>1.2536391547975</v>
      </c>
      <c r="BL38" s="0" t="n">
        <v>7035.61</v>
      </c>
      <c r="BM38" s="0" t="n">
        <v>1.23794926634714</v>
      </c>
      <c r="BN38" s="0" t="n">
        <v>24155.9</v>
      </c>
      <c r="BO38" s="0" t="n">
        <v>4.25077134177292</v>
      </c>
      <c r="BP38" s="0" t="n">
        <v>11911.41</v>
      </c>
      <c r="BQ38" s="0" t="n">
        <v>2.09503160927394</v>
      </c>
      <c r="BR38" s="0" t="n">
        <v>10531.53</v>
      </c>
      <c r="BS38" s="0" t="n">
        <v>1.85196195181317</v>
      </c>
      <c r="BT38" s="0" t="n">
        <v>8465.75</v>
      </c>
      <c r="BU38" s="0" t="n">
        <v>1.4894403028976</v>
      </c>
      <c r="BV38" s="0" t="n">
        <v>11982.78</v>
      </c>
      <c r="BW38" s="0" t="n">
        <v>2.10842751514072</v>
      </c>
      <c r="BX38" s="0" t="n">
        <v>8782.25</v>
      </c>
      <c r="BY38" s="0" t="n">
        <v>1.54481549269767</v>
      </c>
      <c r="BZ38" s="0" t="n">
        <v>6989.34</v>
      </c>
      <c r="CA38" s="0" t="n">
        <v>1.22919324168326</v>
      </c>
      <c r="CB38" s="0" t="n">
        <v>5350.71</v>
      </c>
      <c r="CC38" s="0" t="n">
        <v>0.941200683757846</v>
      </c>
    </row>
    <row r="39" customFormat="false" ht="16.8" hidden="false" customHeight="false" outlineLevel="0" collapsed="false">
      <c r="A39" s="2" t="s">
        <v>256</v>
      </c>
      <c r="B39" s="2" t="s">
        <v>257</v>
      </c>
      <c r="C39" s="2" t="s">
        <v>83</v>
      </c>
      <c r="D39" s="2" t="s">
        <v>258</v>
      </c>
      <c r="E39" s="2" t="s">
        <v>259</v>
      </c>
      <c r="F39" s="2" t="s">
        <v>260</v>
      </c>
      <c r="G39" s="2" t="s">
        <v>53</v>
      </c>
      <c r="H39" s="2" t="s">
        <v>54</v>
      </c>
      <c r="I39" s="2" t="s">
        <v>261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0877.96</v>
      </c>
      <c r="Q39" s="0" t="n">
        <v>1.91422056826499</v>
      </c>
      <c r="R39" s="0" t="n">
        <v>10418.63</v>
      </c>
      <c r="S39" s="0" t="n">
        <v>1.83284126516047</v>
      </c>
      <c r="T39" s="0" t="n">
        <v>14412.43</v>
      </c>
      <c r="U39" s="0" t="n">
        <v>2.53416215241788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v>0</v>
      </c>
      <c r="BY39" s="0" t="n">
        <v>0</v>
      </c>
      <c r="BZ39" s="0" t="n">
        <v>0</v>
      </c>
      <c r="CA39" s="0" t="n">
        <v>0</v>
      </c>
      <c r="CB39" s="0" t="n">
        <v>0</v>
      </c>
      <c r="CC39" s="0" t="n">
        <v>0</v>
      </c>
    </row>
    <row r="40" customFormat="false" ht="16.8" hidden="false" customHeight="false" outlineLevel="0" collapsed="false">
      <c r="A40" s="2" t="s">
        <v>262</v>
      </c>
      <c r="B40" s="2" t="s">
        <v>263</v>
      </c>
      <c r="C40" s="2" t="s">
        <v>83</v>
      </c>
      <c r="D40" s="2" t="s">
        <v>264</v>
      </c>
      <c r="E40" s="2" t="s">
        <v>217</v>
      </c>
      <c r="F40" s="2" t="s">
        <v>265</v>
      </c>
      <c r="G40" s="2" t="s">
        <v>53</v>
      </c>
      <c r="H40" s="2" t="s">
        <v>249</v>
      </c>
      <c r="I40" s="2" t="s">
        <v>266</v>
      </c>
      <c r="J40" s="0" t="n">
        <v>326.36</v>
      </c>
      <c r="K40" s="0" t="n">
        <v>0.507415771299596</v>
      </c>
      <c r="L40" s="0" t="n">
        <v>582.23</v>
      </c>
      <c r="M40" s="0" t="n">
        <v>0.90577872329476</v>
      </c>
      <c r="N40" s="0" t="n">
        <v>403.85</v>
      </c>
      <c r="O40" s="0" t="n">
        <v>0.627832398540796</v>
      </c>
      <c r="P40" s="0" t="n">
        <v>7865.09</v>
      </c>
      <c r="Q40" s="0" t="n">
        <v>12.236991658217</v>
      </c>
      <c r="R40" s="0" t="n">
        <v>7968.33</v>
      </c>
      <c r="S40" s="0" t="n">
        <v>12.3939002697912</v>
      </c>
      <c r="T40" s="0" t="n">
        <v>5754.82</v>
      </c>
      <c r="U40" s="0" t="n">
        <v>8.94654560794984</v>
      </c>
      <c r="V40" s="0" t="n">
        <v>1787.4</v>
      </c>
      <c r="W40" s="0" t="n">
        <v>2.78011293987884</v>
      </c>
      <c r="X40" s="0" t="n">
        <v>1634.2</v>
      </c>
      <c r="Y40" s="0" t="n">
        <v>2.54258905719556</v>
      </c>
      <c r="Z40" s="0" t="n">
        <v>641.07</v>
      </c>
      <c r="AA40" s="0" t="n">
        <v>0.996519250845604</v>
      </c>
      <c r="AB40" s="0" t="n">
        <v>8529.27</v>
      </c>
      <c r="AC40" s="0" t="n">
        <v>13.2663835150053</v>
      </c>
      <c r="AD40" s="0" t="n">
        <v>9981.83</v>
      </c>
      <c r="AE40" s="0" t="n">
        <v>15.5303461808753</v>
      </c>
      <c r="AF40" s="0" t="n">
        <v>11545.43</v>
      </c>
      <c r="AG40" s="0" t="n">
        <v>17.9487309869626</v>
      </c>
      <c r="AH40" s="0" t="n">
        <v>1697.97</v>
      </c>
      <c r="AI40" s="0" t="n">
        <v>2.64154217198152</v>
      </c>
      <c r="AJ40" s="0" t="n">
        <v>2239.7</v>
      </c>
      <c r="AK40" s="0" t="n">
        <v>3.4846632672873</v>
      </c>
      <c r="AL40" s="0" t="n">
        <v>1641.21</v>
      </c>
      <c r="AM40" s="0" t="n">
        <v>2.55324029757758</v>
      </c>
      <c r="AN40" s="0" t="n">
        <v>22962.16</v>
      </c>
      <c r="AO40" s="0" t="n">
        <v>35.7009502607696</v>
      </c>
      <c r="AP40" s="0" t="n">
        <v>13158.31</v>
      </c>
      <c r="AQ40" s="0" t="n">
        <v>20.4581873319316</v>
      </c>
      <c r="AR40" s="0" t="n">
        <v>14245.19</v>
      </c>
      <c r="AS40" s="0" t="n">
        <v>22.1546816124362</v>
      </c>
      <c r="AT40" s="0" t="n">
        <v>352.1</v>
      </c>
      <c r="AU40" s="0" t="n">
        <v>0.547545076008182</v>
      </c>
      <c r="AV40" s="0" t="n">
        <v>250.86</v>
      </c>
      <c r="AW40" s="0" t="n">
        <v>0.39018637803402</v>
      </c>
      <c r="AX40" s="0" t="n">
        <v>237.77</v>
      </c>
      <c r="AY40" s="0" t="n">
        <v>0.369641474312356</v>
      </c>
      <c r="AZ40" s="0" t="n">
        <v>13680.08</v>
      </c>
      <c r="BA40" s="0" t="n">
        <v>21.2800549754038</v>
      </c>
      <c r="BB40" s="0" t="n">
        <v>14908.02</v>
      </c>
      <c r="BC40" s="0" t="n">
        <v>23.1785894927374</v>
      </c>
      <c r="BD40" s="0" t="n">
        <v>17675.06</v>
      </c>
      <c r="BE40" s="0" t="n">
        <v>27.475217292731</v>
      </c>
      <c r="BF40" s="0" t="n">
        <v>970.37</v>
      </c>
      <c r="BG40" s="0" t="n">
        <v>1.50930860102396</v>
      </c>
      <c r="BH40" s="0" t="n">
        <v>674.24</v>
      </c>
      <c r="BI40" s="0" t="n">
        <v>1.0484998354097</v>
      </c>
      <c r="BJ40" s="0" t="n">
        <v>1056.52</v>
      </c>
      <c r="BK40" s="0" t="n">
        <v>1.6436345374429</v>
      </c>
      <c r="BL40" s="0" t="n">
        <v>17946.61</v>
      </c>
      <c r="BM40" s="0" t="n">
        <v>27.919649439687</v>
      </c>
      <c r="BN40" s="0" t="n">
        <v>12634.78</v>
      </c>
      <c r="BO40" s="0" t="n">
        <v>19.6579692620692</v>
      </c>
      <c r="BP40" s="0" t="n">
        <v>14871.88</v>
      </c>
      <c r="BQ40" s="0" t="n">
        <v>23.1270226213706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v>2107.58</v>
      </c>
      <c r="BY40" s="0" t="n">
        <v>3.27779158247368</v>
      </c>
      <c r="BZ40" s="0" t="n">
        <v>3151.51</v>
      </c>
      <c r="CA40" s="0" t="n">
        <v>4.90037293197634</v>
      </c>
      <c r="CB40" s="0" t="n">
        <v>2859.27</v>
      </c>
      <c r="CC40" s="0" t="n">
        <v>4.4468495326486</v>
      </c>
    </row>
    <row r="41" customFormat="false" ht="16.8" hidden="false" customHeight="false" outlineLevel="0" collapsed="false">
      <c r="A41" s="2" t="s">
        <v>267</v>
      </c>
      <c r="B41" s="2" t="s">
        <v>268</v>
      </c>
      <c r="C41" s="2" t="s">
        <v>83</v>
      </c>
      <c r="D41" s="2" t="s">
        <v>269</v>
      </c>
      <c r="E41" s="2" t="s">
        <v>217</v>
      </c>
      <c r="F41" s="2" t="s">
        <v>270</v>
      </c>
      <c r="G41" s="2" t="s">
        <v>53</v>
      </c>
      <c r="H41" s="2" t="s">
        <v>249</v>
      </c>
      <c r="I41" s="2" t="s">
        <v>271</v>
      </c>
      <c r="J41" s="0" t="n">
        <v>6769.42</v>
      </c>
      <c r="K41" s="0" t="n">
        <v>10.5249125828867</v>
      </c>
      <c r="L41" s="0" t="n">
        <v>7165.34</v>
      </c>
      <c r="M41" s="0" t="n">
        <v>11.1471626628186</v>
      </c>
      <c r="N41" s="0" t="n">
        <v>7944.53</v>
      </c>
      <c r="O41" s="0" t="n">
        <v>12.3507077508464</v>
      </c>
      <c r="P41" s="0" t="n">
        <v>79407.89</v>
      </c>
      <c r="Q41" s="0" t="n">
        <v>123.547688268871</v>
      </c>
      <c r="R41" s="0" t="n">
        <v>91776.74</v>
      </c>
      <c r="S41" s="0" t="n">
        <v>142.749078244319</v>
      </c>
      <c r="T41" s="0" t="n">
        <v>68850.73</v>
      </c>
      <c r="U41" s="0" t="n">
        <v>107.036570402834</v>
      </c>
      <c r="V41" s="0" t="n">
        <v>21887.22</v>
      </c>
      <c r="W41" s="0" t="n">
        <v>34.0432715340578</v>
      </c>
      <c r="X41" s="0" t="n">
        <v>21161.91</v>
      </c>
      <c r="Y41" s="0" t="n">
        <v>32.9250035462964</v>
      </c>
      <c r="Z41" s="0" t="n">
        <v>26226.61</v>
      </c>
      <c r="AA41" s="0" t="n">
        <v>40.768280764066</v>
      </c>
      <c r="AB41" s="0" t="n">
        <v>202510.81</v>
      </c>
      <c r="AC41" s="0" t="n">
        <v>314.984291902398</v>
      </c>
      <c r="AD41" s="0" t="n">
        <v>161705.46</v>
      </c>
      <c r="AE41" s="0" t="n">
        <v>251.591318739918</v>
      </c>
      <c r="AF41" s="0" t="n">
        <v>211045.91</v>
      </c>
      <c r="AG41" s="0" t="n">
        <v>328.09572830884</v>
      </c>
      <c r="AH41" s="0" t="n">
        <v>31303.98</v>
      </c>
      <c r="AI41" s="0" t="n">
        <v>48.6997905268446</v>
      </c>
      <c r="AJ41" s="0" t="n">
        <v>40314.22</v>
      </c>
      <c r="AK41" s="0" t="n">
        <v>62.7233475837564</v>
      </c>
      <c r="AL41" s="0" t="n">
        <v>29856.35</v>
      </c>
      <c r="AM41" s="0" t="n">
        <v>46.4477038030358</v>
      </c>
      <c r="AN41" s="0" t="n">
        <v>177300.79</v>
      </c>
      <c r="AO41" s="0" t="n">
        <v>275.66251106103</v>
      </c>
      <c r="AP41" s="0" t="n">
        <v>156979.4</v>
      </c>
      <c r="AQ41" s="0" t="n">
        <v>244.067359140666</v>
      </c>
      <c r="AR41" s="0" t="n">
        <v>157720.33</v>
      </c>
      <c r="AS41" s="0" t="n">
        <v>245.292880962512</v>
      </c>
      <c r="AT41" s="0" t="n">
        <v>9439.94</v>
      </c>
      <c r="AU41" s="0" t="n">
        <v>14.6798996444552</v>
      </c>
      <c r="AV41" s="0" t="n">
        <v>13991.38</v>
      </c>
      <c r="AW41" s="0" t="n">
        <v>21.7621218444456</v>
      </c>
      <c r="AX41" s="0" t="n">
        <v>23540.98</v>
      </c>
      <c r="AY41" s="0" t="n">
        <v>36.5972265380732</v>
      </c>
      <c r="AZ41" s="0" t="n">
        <v>156641.68</v>
      </c>
      <c r="BA41" s="0" t="n">
        <v>243.664040110848</v>
      </c>
      <c r="BB41" s="0" t="n">
        <v>180386.44</v>
      </c>
      <c r="BC41" s="0" t="n">
        <v>280.459996888676</v>
      </c>
      <c r="BD41" s="0" t="n">
        <v>219048.95</v>
      </c>
      <c r="BE41" s="0" t="n">
        <v>340.503370228706</v>
      </c>
      <c r="BF41" s="0" t="n">
        <v>17053.39</v>
      </c>
      <c r="BG41" s="0" t="n">
        <v>26.524756746</v>
      </c>
      <c r="BH41" s="0" t="n">
        <v>15655.77</v>
      </c>
      <c r="BI41" s="0" t="n">
        <v>24.3460374172582</v>
      </c>
      <c r="BJ41" s="0" t="n">
        <v>21232.23</v>
      </c>
      <c r="BK41" s="0" t="n">
        <v>33.0311082941462</v>
      </c>
      <c r="BL41" s="0" t="n">
        <v>194867.49</v>
      </c>
      <c r="BM41" s="0" t="n">
        <v>303.156529728552</v>
      </c>
      <c r="BN41" s="0" t="n">
        <v>169245.04</v>
      </c>
      <c r="BO41" s="0" t="n">
        <v>263.32186188265</v>
      </c>
      <c r="BP41" s="0" t="n">
        <v>195038.15</v>
      </c>
      <c r="BQ41" s="0" t="n">
        <v>303.30070623756</v>
      </c>
      <c r="BR41" s="0" t="n">
        <v>4149.79</v>
      </c>
      <c r="BS41" s="0" t="n">
        <v>6.45198214726484</v>
      </c>
      <c r="BT41" s="0" t="n">
        <v>3548.53</v>
      </c>
      <c r="BU41" s="0" t="n">
        <v>5.51991753570664</v>
      </c>
      <c r="BV41" s="0" t="n">
        <v>4239.29</v>
      </c>
      <c r="BW41" s="0" t="n">
        <v>6.59508902646076</v>
      </c>
      <c r="BX41" s="0" t="n">
        <v>25843.04</v>
      </c>
      <c r="BY41" s="0" t="n">
        <v>40.192115591119</v>
      </c>
      <c r="BZ41" s="0" t="n">
        <v>31336.36</v>
      </c>
      <c r="CA41" s="0" t="n">
        <v>48.7258013874828</v>
      </c>
      <c r="CB41" s="0" t="n">
        <v>30617.03</v>
      </c>
      <c r="CC41" s="0" t="n">
        <v>47.6168132238606</v>
      </c>
    </row>
    <row r="42" customFormat="false" ht="16.8" hidden="false" customHeight="false" outlineLevel="0" collapsed="false">
      <c r="A42" s="2" t="s">
        <v>272</v>
      </c>
      <c r="B42" s="2" t="s">
        <v>273</v>
      </c>
      <c r="C42" s="2" t="s">
        <v>83</v>
      </c>
      <c r="D42" s="2" t="s">
        <v>274</v>
      </c>
      <c r="E42" s="2" t="s">
        <v>217</v>
      </c>
      <c r="F42" s="2" t="s">
        <v>275</v>
      </c>
      <c r="G42" s="2" t="s">
        <v>53</v>
      </c>
      <c r="H42" s="2" t="s">
        <v>249</v>
      </c>
      <c r="I42" s="2" t="s">
        <v>276</v>
      </c>
      <c r="J42" s="0" t="n">
        <v>9422.21</v>
      </c>
      <c r="K42" s="0" t="n">
        <v>14.6493992967789</v>
      </c>
      <c r="L42" s="0" t="n">
        <v>6174.26</v>
      </c>
      <c r="M42" s="0" t="n">
        <v>9.60533352814164</v>
      </c>
      <c r="N42" s="0" t="n">
        <v>11681.85</v>
      </c>
      <c r="O42" s="0" t="n">
        <v>18.1608119472423</v>
      </c>
      <c r="P42" s="0" t="n">
        <v>79060.21</v>
      </c>
      <c r="Q42" s="0" t="n">
        <v>123.006746301299</v>
      </c>
      <c r="R42" s="0" t="n">
        <v>126868.11</v>
      </c>
      <c r="S42" s="0" t="n">
        <v>197.330018053582</v>
      </c>
      <c r="T42" s="0" t="n">
        <v>116176.15</v>
      </c>
      <c r="U42" s="0" t="n">
        <v>180.609510728576</v>
      </c>
      <c r="V42" s="0" t="n">
        <v>17224.89</v>
      </c>
      <c r="W42" s="0" t="n">
        <v>26.7915069805246</v>
      </c>
      <c r="X42" s="0" t="n">
        <v>15219.41</v>
      </c>
      <c r="Y42" s="0" t="n">
        <v>23.679295877477</v>
      </c>
      <c r="Z42" s="0" t="n">
        <v>20909.05</v>
      </c>
      <c r="AA42" s="0" t="n">
        <v>32.5023333518856</v>
      </c>
      <c r="AB42" s="0" t="n">
        <v>190691.69</v>
      </c>
      <c r="AC42" s="0" t="n">
        <v>296.600892299634</v>
      </c>
      <c r="AD42" s="0" t="n">
        <v>227392.35</v>
      </c>
      <c r="AE42" s="0" t="n">
        <v>353.791029739312</v>
      </c>
      <c r="AF42" s="0" t="n">
        <v>191061.45</v>
      </c>
      <c r="AG42" s="0" t="n">
        <v>297.027531068918</v>
      </c>
      <c r="AH42" s="0" t="n">
        <v>31224.27</v>
      </c>
      <c r="AI42" s="0" t="n">
        <v>48.575785198995</v>
      </c>
      <c r="AJ42" s="0" t="n">
        <v>31526.23</v>
      </c>
      <c r="AK42" s="0" t="n">
        <v>49.0504512376886</v>
      </c>
      <c r="AL42" s="0" t="n">
        <v>19479.57</v>
      </c>
      <c r="AM42" s="0" t="n">
        <v>30.304484559248</v>
      </c>
      <c r="AN42" s="0" t="n">
        <v>170833.12</v>
      </c>
      <c r="AO42" s="0" t="n">
        <v>265.606751281764</v>
      </c>
      <c r="AP42" s="0" t="n">
        <v>171507.03</v>
      </c>
      <c r="AQ42" s="0" t="n">
        <v>266.654528467806</v>
      </c>
      <c r="AR42" s="0" t="n">
        <v>194742.61</v>
      </c>
      <c r="AS42" s="0" t="n">
        <v>302.871391741692</v>
      </c>
      <c r="AT42" s="0" t="n">
        <v>7790.89</v>
      </c>
      <c r="AU42" s="0" t="n">
        <v>12.1154883760903</v>
      </c>
      <c r="AV42" s="0" t="n">
        <v>11008.03</v>
      </c>
      <c r="AW42" s="0" t="n">
        <v>17.1218343099331</v>
      </c>
      <c r="AX42" s="0" t="n">
        <v>16040.45</v>
      </c>
      <c r="AY42" s="0" t="n">
        <v>24.9367690904388</v>
      </c>
      <c r="AZ42" s="0" t="n">
        <v>153677.29</v>
      </c>
      <c r="BA42" s="0" t="n">
        <v>239.052781831032</v>
      </c>
      <c r="BB42" s="0" t="n">
        <v>175465.86</v>
      </c>
      <c r="BC42" s="0" t="n">
        <v>272.809611130798</v>
      </c>
      <c r="BD42" s="0" t="n">
        <v>255043.84</v>
      </c>
      <c r="BE42" s="0" t="n">
        <v>396.456075576124</v>
      </c>
      <c r="BF42" s="0" t="n">
        <v>13420.38</v>
      </c>
      <c r="BG42" s="0" t="n">
        <v>20.8739913259994</v>
      </c>
      <c r="BH42" s="0" t="n">
        <v>13197.79</v>
      </c>
      <c r="BI42" s="0" t="n">
        <v>20.5236720496734</v>
      </c>
      <c r="BJ42" s="0" t="n">
        <v>16356.5</v>
      </c>
      <c r="BK42" s="0" t="n">
        <v>25.4459057203696</v>
      </c>
      <c r="BL42" s="0" t="n">
        <v>217046.76</v>
      </c>
      <c r="BM42" s="0" t="n">
        <v>337.660953863704</v>
      </c>
      <c r="BN42" s="0" t="n">
        <v>187657.59</v>
      </c>
      <c r="BO42" s="0" t="n">
        <v>291.969241729098</v>
      </c>
      <c r="BP42" s="0" t="n">
        <v>251674.97</v>
      </c>
      <c r="BQ42" s="0" t="n">
        <v>391.375718767414</v>
      </c>
      <c r="BR42" s="0" t="n">
        <v>4099.42</v>
      </c>
      <c r="BS42" s="0" t="n">
        <v>6.37366822276318</v>
      </c>
      <c r="BT42" s="0" t="n">
        <v>4099.42</v>
      </c>
      <c r="BU42" s="0" t="n">
        <v>6.37685473822302</v>
      </c>
      <c r="BV42" s="0" t="n">
        <v>2907.08</v>
      </c>
      <c r="BW42" s="0" t="n">
        <v>4.52256189292158</v>
      </c>
      <c r="BX42" s="0" t="n">
        <v>26494.58</v>
      </c>
      <c r="BY42" s="0" t="n">
        <v>41.20541630931</v>
      </c>
      <c r="BZ42" s="0" t="n">
        <v>27526.97</v>
      </c>
      <c r="CA42" s="0" t="n">
        <v>42.8024720490572</v>
      </c>
      <c r="CB42" s="0" t="n">
        <v>25097.17</v>
      </c>
      <c r="CC42" s="0" t="n">
        <v>39.0321091346052</v>
      </c>
    </row>
    <row r="43" customFormat="false" ht="16.8" hidden="false" customHeight="false" outlineLevel="0" collapsed="false">
      <c r="A43" s="2" t="s">
        <v>277</v>
      </c>
      <c r="B43" s="2" t="s">
        <v>278</v>
      </c>
      <c r="C43" s="2" t="s">
        <v>83</v>
      </c>
      <c r="D43" s="2" t="s">
        <v>175</v>
      </c>
      <c r="E43" s="2" t="s">
        <v>279</v>
      </c>
      <c r="F43" s="2" t="s">
        <v>280</v>
      </c>
      <c r="G43" s="2" t="s">
        <v>53</v>
      </c>
      <c r="H43" s="2" t="s">
        <v>281</v>
      </c>
      <c r="I43" s="2" t="s">
        <v>282</v>
      </c>
      <c r="J43" s="0" t="n">
        <v>3497.17</v>
      </c>
      <c r="K43" s="0" t="n">
        <v>5.4373060819825</v>
      </c>
      <c r="L43" s="0" t="n">
        <v>2414.28</v>
      </c>
      <c r="M43" s="0" t="n">
        <v>3.75590996011212</v>
      </c>
      <c r="N43" s="0" t="n">
        <v>3818.15</v>
      </c>
      <c r="O43" s="0" t="n">
        <v>5.93576395317206</v>
      </c>
      <c r="P43" s="0" t="n">
        <v>56812.3</v>
      </c>
      <c r="Q43" s="0" t="n">
        <v>88.3920770371508</v>
      </c>
      <c r="R43" s="0" t="n">
        <v>54671.69</v>
      </c>
      <c r="S43" s="0" t="n">
        <v>85.0360707251006</v>
      </c>
      <c r="T43" s="0" t="n">
        <v>53167.07</v>
      </c>
      <c r="U43" s="0" t="n">
        <v>82.6544733972672</v>
      </c>
      <c r="V43" s="0" t="n">
        <v>12172.78</v>
      </c>
      <c r="W43" s="0" t="n">
        <v>18.9334805820177</v>
      </c>
      <c r="X43" s="0" t="n">
        <v>11933.39</v>
      </c>
      <c r="Y43" s="0" t="n">
        <v>18.5667034813652</v>
      </c>
      <c r="Z43" s="0" t="n">
        <v>7395.66</v>
      </c>
      <c r="AA43" s="0" t="n">
        <v>11.4962758555365</v>
      </c>
      <c r="AB43" s="0" t="n">
        <v>133592.45</v>
      </c>
      <c r="AC43" s="0" t="n">
        <v>207.789022555174</v>
      </c>
      <c r="AD43" s="0" t="n">
        <v>61999.38</v>
      </c>
      <c r="AE43" s="0" t="n">
        <v>96.4624557220106</v>
      </c>
      <c r="AF43" s="0" t="n">
        <v>148802.05</v>
      </c>
      <c r="AG43" s="0" t="n">
        <v>231.330315610468</v>
      </c>
      <c r="AH43" s="0" t="n">
        <v>11766.14</v>
      </c>
      <c r="AI43" s="0" t="n">
        <v>18.3046549770837</v>
      </c>
      <c r="AJ43" s="0" t="n">
        <v>13473.71</v>
      </c>
      <c r="AK43" s="0" t="n">
        <v>20.963228249802</v>
      </c>
      <c r="AL43" s="0" t="n">
        <v>11046.84</v>
      </c>
      <c r="AM43" s="0" t="n">
        <v>17.1856356279159</v>
      </c>
      <c r="AN43" s="0" t="n">
        <v>125571.8</v>
      </c>
      <c r="AO43" s="0" t="n">
        <v>195.235665370997</v>
      </c>
      <c r="AP43" s="0" t="n">
        <v>105985.15</v>
      </c>
      <c r="AQ43" s="0" t="n">
        <v>164.78286748852</v>
      </c>
      <c r="AR43" s="0" t="n">
        <v>107429.19</v>
      </c>
      <c r="AS43" s="0" t="n">
        <v>167.078115513511</v>
      </c>
      <c r="AT43" s="0" t="n">
        <v>3353.1</v>
      </c>
      <c r="AU43" s="0" t="n">
        <v>5.21435215666866</v>
      </c>
      <c r="AV43" s="0" t="n">
        <v>3982.39</v>
      </c>
      <c r="AW43" s="0" t="n">
        <v>6.19418930885314</v>
      </c>
      <c r="AX43" s="0" t="n">
        <v>7415.55</v>
      </c>
      <c r="AY43" s="0" t="n">
        <v>11.5283460269882</v>
      </c>
      <c r="AZ43" s="0" t="n">
        <v>85428.92</v>
      </c>
      <c r="BA43" s="0" t="n">
        <v>132.888997293099</v>
      </c>
      <c r="BB43" s="0" t="n">
        <v>84119.14</v>
      </c>
      <c r="BC43" s="0" t="n">
        <v>130.786181836496</v>
      </c>
      <c r="BD43" s="0" t="n">
        <v>111999.91</v>
      </c>
      <c r="BE43" s="0" t="n">
        <v>174.099655900253</v>
      </c>
      <c r="BF43" s="0" t="n">
        <v>5462</v>
      </c>
      <c r="BG43" s="0" t="n">
        <v>8.49556723599542</v>
      </c>
      <c r="BH43" s="0" t="n">
        <v>5140.46</v>
      </c>
      <c r="BI43" s="0" t="n">
        <v>7.99384709291968</v>
      </c>
      <c r="BJ43" s="0" t="n">
        <v>8188.38</v>
      </c>
      <c r="BK43" s="0" t="n">
        <v>12.7387121622939</v>
      </c>
      <c r="BL43" s="0" t="n">
        <v>84581.12</v>
      </c>
      <c r="BM43" s="0" t="n">
        <v>131.583358618486</v>
      </c>
      <c r="BN43" s="0" t="n">
        <v>61157.72</v>
      </c>
      <c r="BO43" s="0" t="n">
        <v>95.1529492320588</v>
      </c>
      <c r="BP43" s="0" t="n">
        <v>79404.05</v>
      </c>
      <c r="BQ43" s="0" t="n">
        <v>123.479967601839</v>
      </c>
      <c r="BR43" s="0" t="n">
        <v>2973.29</v>
      </c>
      <c r="BS43" s="0" t="n">
        <v>4.62279151442388</v>
      </c>
      <c r="BT43" s="0" t="n">
        <v>2540.17</v>
      </c>
      <c r="BU43" s="0" t="n">
        <v>3.95136265627624</v>
      </c>
      <c r="BV43" s="0" t="n">
        <v>1027.73</v>
      </c>
      <c r="BW43" s="0" t="n">
        <v>1.59884576076761</v>
      </c>
      <c r="BX43" s="0" t="n">
        <v>15229.45</v>
      </c>
      <c r="BY43" s="0" t="n">
        <v>23.6854416039742</v>
      </c>
      <c r="BZ43" s="0" t="n">
        <v>16899.73</v>
      </c>
      <c r="CA43" s="0" t="n">
        <v>26.2778729719114</v>
      </c>
      <c r="CB43" s="0" t="n">
        <v>14574.48</v>
      </c>
      <c r="CC43" s="0" t="n">
        <v>22.6668064144332</v>
      </c>
    </row>
    <row r="44" customFormat="false" ht="16.8" hidden="false" customHeight="false" outlineLevel="0" collapsed="false">
      <c r="A44" s="2" t="s">
        <v>283</v>
      </c>
      <c r="B44" s="2" t="s">
        <v>284</v>
      </c>
      <c r="C44" s="2" t="s">
        <v>83</v>
      </c>
      <c r="D44" s="2" t="s">
        <v>269</v>
      </c>
      <c r="E44" s="2" t="s">
        <v>217</v>
      </c>
      <c r="F44" s="2" t="s">
        <v>285</v>
      </c>
      <c r="G44" s="2" t="s">
        <v>53</v>
      </c>
      <c r="H44" s="2" t="s">
        <v>286</v>
      </c>
      <c r="I44" s="2" t="s">
        <v>287</v>
      </c>
      <c r="J44" s="0" t="n">
        <v>5841.37</v>
      </c>
      <c r="K44" s="0" t="n">
        <v>9.08200534378086</v>
      </c>
      <c r="L44" s="0" t="n">
        <v>6740.03</v>
      </c>
      <c r="M44" s="0" t="n">
        <v>10.4855053301417</v>
      </c>
      <c r="N44" s="0" t="n">
        <v>7726.7</v>
      </c>
      <c r="O44" s="0" t="n">
        <v>12.0120653554665</v>
      </c>
      <c r="P44" s="0" t="n">
        <v>72006.08</v>
      </c>
      <c r="Q44" s="0" t="n">
        <v>112.031496181342</v>
      </c>
      <c r="R44" s="0" t="n">
        <v>89377.43</v>
      </c>
      <c r="S44" s="0" t="n">
        <v>139.017203578447</v>
      </c>
      <c r="T44" s="0" t="n">
        <v>74956.13</v>
      </c>
      <c r="U44" s="0" t="n">
        <v>116.528133919118</v>
      </c>
      <c r="V44" s="0" t="n">
        <v>20816.99</v>
      </c>
      <c r="W44" s="0" t="n">
        <v>32.3786411929778</v>
      </c>
      <c r="X44" s="0" t="n">
        <v>20816.99</v>
      </c>
      <c r="Y44" s="0" t="n">
        <v>32.388355756792</v>
      </c>
      <c r="Z44" s="0" t="n">
        <v>28291.67</v>
      </c>
      <c r="AA44" s="0" t="n">
        <v>43.9783390169108</v>
      </c>
      <c r="AB44" s="0" t="n">
        <v>219800.94</v>
      </c>
      <c r="AC44" s="0" t="n">
        <v>341.877272849688</v>
      </c>
      <c r="AD44" s="0" t="n">
        <v>155649.21</v>
      </c>
      <c r="AE44" s="0" t="n">
        <v>242.168631811978</v>
      </c>
      <c r="AF44" s="0" t="n">
        <v>250733.56</v>
      </c>
      <c r="AG44" s="0" t="n">
        <v>389.79485544007</v>
      </c>
      <c r="AH44" s="0" t="n">
        <v>39379.91</v>
      </c>
      <c r="AI44" s="0" t="n">
        <v>61.2635635457854</v>
      </c>
      <c r="AJ44" s="0" t="n">
        <v>40377.02</v>
      </c>
      <c r="AK44" s="0" t="n">
        <v>62.8210556934074</v>
      </c>
      <c r="AL44" s="0" t="n">
        <v>23684.2</v>
      </c>
      <c r="AM44" s="0" t="n">
        <v>36.8456528146226</v>
      </c>
      <c r="AN44" s="0" t="n">
        <v>180100.26</v>
      </c>
      <c r="AO44" s="0" t="n">
        <v>280.01505190329</v>
      </c>
      <c r="AP44" s="0" t="n">
        <v>162927.29</v>
      </c>
      <c r="AQ44" s="0" t="n">
        <v>253.314978922364</v>
      </c>
      <c r="AR44" s="0" t="n">
        <v>164690.21</v>
      </c>
      <c r="AS44" s="0" t="n">
        <v>256.132713374498</v>
      </c>
      <c r="AT44" s="0" t="n">
        <v>7883.18</v>
      </c>
      <c r="AU44" s="0" t="n">
        <v>12.2590070783476</v>
      </c>
      <c r="AV44" s="0" t="n">
        <v>11476.68</v>
      </c>
      <c r="AW44" s="0" t="n">
        <v>17.8507701548891</v>
      </c>
      <c r="AX44" s="0" t="n">
        <v>22315.64</v>
      </c>
      <c r="AY44" s="0" t="n">
        <v>34.6922911629886</v>
      </c>
      <c r="AZ44" s="0" t="n">
        <v>163279.25</v>
      </c>
      <c r="BA44" s="0" t="n">
        <v>253.989115293382</v>
      </c>
      <c r="BB44" s="0" t="n">
        <v>177820.17</v>
      </c>
      <c r="BC44" s="0" t="n">
        <v>276.47002914933</v>
      </c>
      <c r="BD44" s="0" t="n">
        <v>217498.38</v>
      </c>
      <c r="BE44" s="0" t="n">
        <v>338.093067368202</v>
      </c>
      <c r="BF44" s="0" t="n">
        <v>16828.26</v>
      </c>
      <c r="BG44" s="0" t="n">
        <v>26.1745906801194</v>
      </c>
      <c r="BH44" s="0" t="n">
        <v>17490.33</v>
      </c>
      <c r="BI44" s="0" t="n">
        <v>27.1989323182566</v>
      </c>
      <c r="BJ44" s="0" t="n">
        <v>24180.13</v>
      </c>
      <c r="BK44" s="0" t="n">
        <v>37.6171741073138</v>
      </c>
      <c r="BL44" s="0" t="n">
        <v>197821.15</v>
      </c>
      <c r="BM44" s="0" t="n">
        <v>307.751556408466</v>
      </c>
      <c r="BN44" s="0" t="n">
        <v>156520.38</v>
      </c>
      <c r="BO44" s="0" t="n">
        <v>243.524051778296</v>
      </c>
      <c r="BP44" s="0" t="n">
        <v>184968.99</v>
      </c>
      <c r="BQ44" s="0" t="n">
        <v>287.642316639326</v>
      </c>
      <c r="BR44" s="0" t="n">
        <v>4450.1</v>
      </c>
      <c r="BS44" s="0" t="n">
        <v>6.91889607752278</v>
      </c>
      <c r="BT44" s="0" t="n">
        <v>4092.67</v>
      </c>
      <c r="BU44" s="0" t="n">
        <v>6.3663547725003</v>
      </c>
      <c r="BV44" s="0" t="n">
        <v>3701.06</v>
      </c>
      <c r="BW44" s="0" t="n">
        <v>5.75776136859542</v>
      </c>
      <c r="BX44" s="0" t="n">
        <v>25261.6</v>
      </c>
      <c r="BY44" s="0" t="n">
        <v>39.2878371591196</v>
      </c>
      <c r="BZ44" s="0" t="n">
        <v>32374.81</v>
      </c>
      <c r="CA44" s="0" t="n">
        <v>50.3405169591328</v>
      </c>
      <c r="CB44" s="0" t="n">
        <v>27037.05</v>
      </c>
      <c r="CC44" s="0" t="n">
        <v>42.049087059528</v>
      </c>
    </row>
    <row r="45" customFormat="false" ht="16.8" hidden="false" customHeight="false" outlineLevel="0" collapsed="false">
      <c r="A45" s="2" t="s">
        <v>288</v>
      </c>
      <c r="B45" s="2" t="s">
        <v>289</v>
      </c>
      <c r="C45" s="2" t="s">
        <v>83</v>
      </c>
      <c r="D45" s="2" t="s">
        <v>274</v>
      </c>
      <c r="E45" s="2" t="s">
        <v>217</v>
      </c>
      <c r="F45" s="2" t="s">
        <v>290</v>
      </c>
      <c r="G45" s="2" t="s">
        <v>53</v>
      </c>
      <c r="H45" s="2" t="s">
        <v>291</v>
      </c>
      <c r="I45" s="2" t="s">
        <v>292</v>
      </c>
      <c r="J45" s="0" t="n">
        <v>8934.66</v>
      </c>
      <c r="K45" s="0" t="n">
        <v>13.891369638435</v>
      </c>
      <c r="L45" s="0" t="n">
        <v>7800.15</v>
      </c>
      <c r="M45" s="0" t="n">
        <v>12.1347404093015</v>
      </c>
      <c r="N45" s="0" t="n">
        <v>10560.07</v>
      </c>
      <c r="O45" s="0" t="n">
        <v>16.4168727915283</v>
      </c>
      <c r="P45" s="0" t="n">
        <v>80471.38</v>
      </c>
      <c r="Q45" s="0" t="n">
        <v>125.202331541688</v>
      </c>
      <c r="R45" s="0" t="n">
        <v>106627.41</v>
      </c>
      <c r="S45" s="0" t="n">
        <v>165.847735418354</v>
      </c>
      <c r="T45" s="0" t="n">
        <v>116221.94</v>
      </c>
      <c r="U45" s="0" t="n">
        <v>180.680696677639</v>
      </c>
      <c r="V45" s="0" t="n">
        <v>15850.26</v>
      </c>
      <c r="W45" s="0" t="n">
        <v>24.6534144156004</v>
      </c>
      <c r="X45" s="0" t="n">
        <v>15879.7</v>
      </c>
      <c r="Y45" s="0" t="n">
        <v>24.7066157456544</v>
      </c>
      <c r="Z45" s="0" t="n">
        <v>17338</v>
      </c>
      <c r="AA45" s="0" t="n">
        <v>26.9512701751152</v>
      </c>
      <c r="AB45" s="0" t="n">
        <v>163996.43</v>
      </c>
      <c r="AC45" s="0" t="n">
        <v>255.079219613368</v>
      </c>
      <c r="AD45" s="0" t="n">
        <v>224670.68</v>
      </c>
      <c r="AE45" s="0" t="n">
        <v>349.556487847686</v>
      </c>
      <c r="AF45" s="0" t="n">
        <v>185400.73</v>
      </c>
      <c r="AG45" s="0" t="n">
        <v>288.22727499595</v>
      </c>
      <c r="AH45" s="0" t="n">
        <v>42704.34</v>
      </c>
      <c r="AI45" s="0" t="n">
        <v>66.4353993513652</v>
      </c>
      <c r="AJ45" s="0" t="n">
        <v>34976.52</v>
      </c>
      <c r="AK45" s="0" t="n">
        <v>54.4186250218956</v>
      </c>
      <c r="AL45" s="0" t="n">
        <v>17695.48</v>
      </c>
      <c r="AM45" s="0" t="n">
        <v>27.5289649837486</v>
      </c>
      <c r="AN45" s="0" t="n">
        <v>170439.11</v>
      </c>
      <c r="AO45" s="0" t="n">
        <v>264.99415510561</v>
      </c>
      <c r="AP45" s="0" t="n">
        <v>164065.83</v>
      </c>
      <c r="AQ45" s="0" t="n">
        <v>255.085150365726</v>
      </c>
      <c r="AR45" s="0" t="n">
        <v>169281.79</v>
      </c>
      <c r="AS45" s="0" t="n">
        <v>263.273719777222</v>
      </c>
      <c r="AT45" s="0" t="n">
        <v>6947.87</v>
      </c>
      <c r="AU45" s="0" t="n">
        <v>10.8045214633484</v>
      </c>
      <c r="AV45" s="0" t="n">
        <v>8192.54</v>
      </c>
      <c r="AW45" s="0" t="n">
        <v>12.7426353723145</v>
      </c>
      <c r="AX45" s="0" t="n">
        <v>12470.65</v>
      </c>
      <c r="AY45" s="0" t="n">
        <v>19.3870944679034</v>
      </c>
      <c r="AZ45" s="0" t="n">
        <v>157899.87</v>
      </c>
      <c r="BA45" s="0" t="n">
        <v>245.621218166058</v>
      </c>
      <c r="BB45" s="0" t="n">
        <v>187998.37</v>
      </c>
      <c r="BC45" s="0" t="n">
        <v>292.294821413828</v>
      </c>
      <c r="BD45" s="0" t="n">
        <v>230704.8</v>
      </c>
      <c r="BE45" s="0" t="n">
        <v>358.621951522432</v>
      </c>
      <c r="BF45" s="0" t="n">
        <v>12736.27</v>
      </c>
      <c r="BG45" s="0" t="n">
        <v>19.8099300843632</v>
      </c>
      <c r="BH45" s="0" t="n">
        <v>13237.85</v>
      </c>
      <c r="BI45" s="0" t="n">
        <v>20.5859687146688</v>
      </c>
      <c r="BJ45" s="0" t="n">
        <v>19078.06</v>
      </c>
      <c r="BK45" s="0" t="n">
        <v>29.6798530301442</v>
      </c>
      <c r="BL45" s="0" t="n">
        <v>237368.45</v>
      </c>
      <c r="BM45" s="0" t="n">
        <v>369.27552958703</v>
      </c>
      <c r="BN45" s="0" t="n">
        <v>182179.63</v>
      </c>
      <c r="BO45" s="0" t="n">
        <v>283.446294016606</v>
      </c>
      <c r="BP45" s="0" t="n">
        <v>241842.14</v>
      </c>
      <c r="BQ45" s="0" t="n">
        <v>376.084842170636</v>
      </c>
      <c r="BR45" s="0" t="n">
        <v>25704.71</v>
      </c>
      <c r="BS45" s="0" t="n">
        <v>39.964993414274</v>
      </c>
      <c r="BT45" s="0" t="n">
        <v>3446.79</v>
      </c>
      <c r="BU45" s="0" t="n">
        <v>5.361655830132</v>
      </c>
      <c r="BV45" s="0" t="n">
        <v>2701.98</v>
      </c>
      <c r="BW45" s="0" t="n">
        <v>4.20348658565854</v>
      </c>
      <c r="BX45" s="0" t="n">
        <v>26084.99</v>
      </c>
      <c r="BY45" s="0" t="n">
        <v>40.568405778623</v>
      </c>
      <c r="BZ45" s="0" t="n">
        <v>29525.14</v>
      </c>
      <c r="CA45" s="0" t="n">
        <v>45.9094836661828</v>
      </c>
      <c r="CB45" s="0" t="n">
        <v>25704.71</v>
      </c>
      <c r="CC45" s="0" t="n">
        <v>39.9769793165276</v>
      </c>
    </row>
    <row r="46" customFormat="false" ht="16.8" hidden="false" customHeight="false" outlineLevel="0" collapsed="false">
      <c r="A46" s="2" t="s">
        <v>293</v>
      </c>
      <c r="B46" s="2" t="s">
        <v>294</v>
      </c>
      <c r="C46" s="2" t="s">
        <v>83</v>
      </c>
      <c r="D46" s="2" t="s">
        <v>295</v>
      </c>
      <c r="E46" s="2" t="s">
        <v>296</v>
      </c>
      <c r="F46" s="2" t="s">
        <v>297</v>
      </c>
      <c r="G46" s="2" t="s">
        <v>53</v>
      </c>
      <c r="H46" s="2" t="s">
        <v>298</v>
      </c>
      <c r="I46" s="2" t="s">
        <v>299</v>
      </c>
      <c r="J46" s="0" t="n">
        <v>1278.92</v>
      </c>
      <c r="K46" s="0" t="n">
        <v>1.98843050076749</v>
      </c>
      <c r="L46" s="0" t="n">
        <v>970.38</v>
      </c>
      <c r="M46" s="0" t="n">
        <v>1.50962601980449</v>
      </c>
      <c r="N46" s="0" t="n">
        <v>675.89</v>
      </c>
      <c r="O46" s="0" t="n">
        <v>1.05075062486007</v>
      </c>
      <c r="P46" s="0" t="n">
        <v>12562.65</v>
      </c>
      <c r="Q46" s="0" t="n">
        <v>19.545744963516</v>
      </c>
      <c r="R46" s="0" t="n">
        <v>13214.79</v>
      </c>
      <c r="S46" s="0" t="n">
        <v>20.55421767751</v>
      </c>
      <c r="T46" s="0" t="n">
        <v>19186.91</v>
      </c>
      <c r="U46" s="0" t="n">
        <v>29.8283118135108</v>
      </c>
      <c r="V46" s="0" t="n">
        <v>4927.48</v>
      </c>
      <c r="W46" s="0" t="n">
        <v>7.66417752545272</v>
      </c>
      <c r="X46" s="0" t="n">
        <v>7059.83</v>
      </c>
      <c r="Y46" s="0" t="n">
        <v>10.9841185311841</v>
      </c>
      <c r="Z46" s="0" t="n">
        <v>6285.55</v>
      </c>
      <c r="AA46" s="0" t="n">
        <v>9.77065153127208</v>
      </c>
      <c r="AB46" s="0" t="n">
        <v>15792.99</v>
      </c>
      <c r="AC46" s="0" t="n">
        <v>24.5643369466136</v>
      </c>
      <c r="AD46" s="0" t="n">
        <v>9119.56</v>
      </c>
      <c r="AE46" s="0" t="n">
        <v>14.1887733829632</v>
      </c>
      <c r="AF46" s="0" t="n">
        <v>10982.6</v>
      </c>
      <c r="AG46" s="0" t="n">
        <v>17.0737454505736</v>
      </c>
      <c r="AH46" s="0" t="n">
        <v>6721.66</v>
      </c>
      <c r="AI46" s="0" t="n">
        <v>10.4569270103249</v>
      </c>
      <c r="AJ46" s="0" t="n">
        <v>6645.27</v>
      </c>
      <c r="AK46" s="0" t="n">
        <v>10.3391205385571</v>
      </c>
      <c r="AL46" s="0" t="n">
        <v>6083</v>
      </c>
      <c r="AM46" s="0" t="n">
        <v>9.4633597956169</v>
      </c>
      <c r="AN46" s="0" t="n">
        <v>15450.97</v>
      </c>
      <c r="AO46" s="0" t="n">
        <v>24.022753584621</v>
      </c>
      <c r="AP46" s="0" t="n">
        <v>19604.02</v>
      </c>
      <c r="AQ46" s="0" t="n">
        <v>30.4798042924154</v>
      </c>
      <c r="AR46" s="0" t="n">
        <v>22563.11</v>
      </c>
      <c r="AS46" s="0" t="n">
        <v>35.091039026954</v>
      </c>
      <c r="AT46" s="0" t="n">
        <v>6978</v>
      </c>
      <c r="AU46" s="0" t="n">
        <v>10.8513761442349</v>
      </c>
      <c r="AV46" s="0" t="n">
        <v>9367.2</v>
      </c>
      <c r="AW46" s="0" t="n">
        <v>14.5696956083882</v>
      </c>
      <c r="AX46" s="0" t="n">
        <v>9078.62</v>
      </c>
      <c r="AY46" s="0" t="n">
        <v>14.1137842516787</v>
      </c>
      <c r="AZ46" s="0" t="n">
        <v>20523.96</v>
      </c>
      <c r="BA46" s="0" t="n">
        <v>31.926055776939</v>
      </c>
      <c r="BB46" s="0" t="n">
        <v>25605.18</v>
      </c>
      <c r="BC46" s="0" t="n">
        <v>39.8102468408046</v>
      </c>
      <c r="BD46" s="0" t="n">
        <v>35962.17</v>
      </c>
      <c r="BE46" s="0" t="n">
        <v>55.9018433356456</v>
      </c>
      <c r="BF46" s="0" t="n">
        <v>3149.13</v>
      </c>
      <c r="BG46" s="0" t="n">
        <v>4.89814090990302</v>
      </c>
      <c r="BH46" s="0" t="n">
        <v>3188.91</v>
      </c>
      <c r="BI46" s="0" t="n">
        <v>4.95902291489136</v>
      </c>
      <c r="BJ46" s="0" t="n">
        <v>3702.94</v>
      </c>
      <c r="BK46" s="0" t="n">
        <v>5.76068609593648</v>
      </c>
      <c r="BL46" s="0" t="n">
        <v>26074.12</v>
      </c>
      <c r="BM46" s="0" t="n">
        <v>40.5636657757834</v>
      </c>
      <c r="BN46" s="0" t="n">
        <v>24276.09</v>
      </c>
      <c r="BO46" s="0" t="n">
        <v>37.7702366818594</v>
      </c>
      <c r="BP46" s="0" t="n">
        <v>23990.04</v>
      </c>
      <c r="BQ46" s="0" t="n">
        <v>37.3065273366638</v>
      </c>
      <c r="BR46" s="0" t="n">
        <v>484.33</v>
      </c>
      <c r="BS46" s="0" t="n">
        <v>0.753023288741064</v>
      </c>
      <c r="BT46" s="0" t="n">
        <v>809.15</v>
      </c>
      <c r="BU46" s="0" t="n">
        <v>1.25867366881977</v>
      </c>
      <c r="BV46" s="0" t="n">
        <v>1153.92</v>
      </c>
      <c r="BW46" s="0" t="n">
        <v>1.79516030500711</v>
      </c>
      <c r="BX46" s="0" t="n">
        <v>7486.29</v>
      </c>
      <c r="BY46" s="0" t="n">
        <v>11.6429736218587</v>
      </c>
      <c r="BZ46" s="0" t="n">
        <v>8179.02</v>
      </c>
      <c r="CA46" s="0" t="n">
        <v>12.7177918579008</v>
      </c>
      <c r="CB46" s="0" t="n">
        <v>3612.49</v>
      </c>
      <c r="CC46" s="0" t="n">
        <v>5.6182869991983</v>
      </c>
    </row>
    <row r="47" customFormat="false" ht="16.8" hidden="false" customHeight="false" outlineLevel="0" collapsed="false">
      <c r="A47" s="2" t="s">
        <v>300</v>
      </c>
      <c r="B47" s="2" t="s">
        <v>301</v>
      </c>
      <c r="C47" s="2" t="s">
        <v>83</v>
      </c>
      <c r="D47" s="2" t="s">
        <v>302</v>
      </c>
      <c r="E47" s="2" t="s">
        <v>303</v>
      </c>
      <c r="F47" s="2" t="s">
        <v>304</v>
      </c>
      <c r="G47" s="2" t="s">
        <v>53</v>
      </c>
      <c r="H47" s="2" t="s">
        <v>54</v>
      </c>
      <c r="I47" s="2" t="s">
        <v>305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v>0</v>
      </c>
      <c r="BY47" s="0" t="n">
        <v>0</v>
      </c>
      <c r="BZ47" s="0" t="n">
        <v>0</v>
      </c>
      <c r="CA47" s="0" t="n">
        <v>0</v>
      </c>
      <c r="CB47" s="0" t="n">
        <v>0</v>
      </c>
      <c r="CC47" s="0" t="n">
        <v>0</v>
      </c>
    </row>
    <row r="48" customFormat="false" ht="16.8" hidden="false" customHeight="false" outlineLevel="0" collapsed="false">
      <c r="A48" s="2" t="s">
        <v>306</v>
      </c>
      <c r="B48" s="2" t="s">
        <v>307</v>
      </c>
      <c r="C48" s="2" t="s">
        <v>83</v>
      </c>
      <c r="D48" s="2" t="s">
        <v>308</v>
      </c>
      <c r="E48" s="2" t="s">
        <v>85</v>
      </c>
      <c r="F48" s="2" t="s">
        <v>309</v>
      </c>
      <c r="G48" s="2" t="s">
        <v>53</v>
      </c>
      <c r="H48" s="2" t="s">
        <v>54</v>
      </c>
      <c r="I48" s="2" t="s">
        <v>31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6779.12</v>
      </c>
      <c r="Q48" s="0" t="n">
        <v>2.95266176942978</v>
      </c>
      <c r="R48" s="0" t="n">
        <v>13680.69</v>
      </c>
      <c r="S48" s="0" t="n">
        <v>2.40670156900362</v>
      </c>
      <c r="T48" s="0" t="n">
        <v>9904.96</v>
      </c>
      <c r="U48" s="0" t="n">
        <v>1.74160601322699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27761.41</v>
      </c>
      <c r="AC48" s="0" t="n">
        <v>4.88377625724672</v>
      </c>
      <c r="AD48" s="0" t="n">
        <v>12155.86</v>
      </c>
      <c r="AE48" s="0" t="n">
        <v>2.13909567942424</v>
      </c>
      <c r="AF48" s="0" t="n">
        <v>22798.17</v>
      </c>
      <c r="AG48" s="0" t="n">
        <v>4.00864112147562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53224.22</v>
      </c>
      <c r="AO48" s="0" t="n">
        <v>9.3594406847755</v>
      </c>
      <c r="AP48" s="0" t="n">
        <v>45456.56</v>
      </c>
      <c r="AQ48" s="0" t="n">
        <v>7.9935032782808</v>
      </c>
      <c r="AR48" s="0" t="n">
        <v>36118.41</v>
      </c>
      <c r="AS48" s="0" t="n">
        <v>6.35330118586996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29491.26</v>
      </c>
      <c r="BA48" s="0" t="n">
        <v>5.188609541651</v>
      </c>
      <c r="BB48" s="0" t="n">
        <v>31485.45</v>
      </c>
      <c r="BC48" s="0" t="n">
        <v>5.53669366518598</v>
      </c>
      <c r="BD48" s="0" t="n">
        <v>35099.77</v>
      </c>
      <c r="BE48" s="0" t="n">
        <v>6.17103576231738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32996.78</v>
      </c>
      <c r="BM48" s="0" t="n">
        <v>5.80594143120754</v>
      </c>
      <c r="BN48" s="0" t="n">
        <v>34117.31</v>
      </c>
      <c r="BO48" s="0" t="n">
        <v>6.0037044203024</v>
      </c>
      <c r="BP48" s="0" t="n">
        <v>36389.45</v>
      </c>
      <c r="BQ48" s="0" t="n">
        <v>6.40033782684784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v>0</v>
      </c>
      <c r="BY48" s="0" t="n">
        <v>0</v>
      </c>
      <c r="BZ48" s="0" t="n">
        <v>0</v>
      </c>
      <c r="CA48" s="0" t="n">
        <v>0</v>
      </c>
      <c r="CB48" s="0" t="n">
        <v>0</v>
      </c>
      <c r="CC48" s="0" t="n">
        <v>0</v>
      </c>
    </row>
    <row r="49" customFormat="false" ht="16.8" hidden="false" customHeight="false" outlineLevel="0" collapsed="false">
      <c r="A49" s="2" t="s">
        <v>311</v>
      </c>
      <c r="B49" s="2" t="s">
        <v>312</v>
      </c>
      <c r="C49" s="2" t="s">
        <v>83</v>
      </c>
      <c r="D49" s="2" t="s">
        <v>313</v>
      </c>
      <c r="E49" s="2" t="s">
        <v>269</v>
      </c>
      <c r="F49" s="2" t="s">
        <v>314</v>
      </c>
      <c r="G49" s="2" t="s">
        <v>53</v>
      </c>
      <c r="H49" s="2" t="s">
        <v>54</v>
      </c>
      <c r="I49" s="2" t="s">
        <v>287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v>0</v>
      </c>
      <c r="BY49" s="0" t="n">
        <v>0</v>
      </c>
      <c r="BZ49" s="0" t="n">
        <v>0</v>
      </c>
      <c r="CA49" s="0" t="n">
        <v>0</v>
      </c>
      <c r="CB49" s="0" t="n">
        <v>0</v>
      </c>
      <c r="CC49" s="0" t="n">
        <v>0</v>
      </c>
    </row>
    <row r="50" customFormat="false" ht="16.8" hidden="false" customHeight="false" outlineLevel="0" collapsed="false">
      <c r="A50" s="2" t="s">
        <v>315</v>
      </c>
      <c r="B50" s="2" t="s">
        <v>316</v>
      </c>
      <c r="C50" s="2" t="s">
        <v>83</v>
      </c>
      <c r="D50" s="2" t="s">
        <v>317</v>
      </c>
      <c r="E50" s="2" t="s">
        <v>296</v>
      </c>
      <c r="F50" s="2" t="s">
        <v>318</v>
      </c>
      <c r="G50" s="2" t="s">
        <v>53</v>
      </c>
      <c r="H50" s="2" t="s">
        <v>54</v>
      </c>
      <c r="I50" s="2" t="s">
        <v>287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v>0</v>
      </c>
      <c r="BY50" s="0" t="n">
        <v>0</v>
      </c>
      <c r="BZ50" s="0" t="n">
        <v>0</v>
      </c>
      <c r="CA50" s="0" t="n">
        <v>0</v>
      </c>
      <c r="CB50" s="0" t="n">
        <v>0</v>
      </c>
      <c r="CC50" s="0" t="n">
        <v>0</v>
      </c>
    </row>
    <row r="51" customFormat="false" ht="16.8" hidden="false" customHeight="false" outlineLevel="0" collapsed="false">
      <c r="A51" s="2" t="s">
        <v>319</v>
      </c>
      <c r="B51" s="2" t="s">
        <v>320</v>
      </c>
      <c r="C51" s="2" t="s">
        <v>83</v>
      </c>
      <c r="D51" s="2" t="s">
        <v>321</v>
      </c>
      <c r="E51" s="2" t="s">
        <v>181</v>
      </c>
      <c r="F51" s="2" t="s">
        <v>322</v>
      </c>
      <c r="G51" s="2" t="s">
        <v>53</v>
      </c>
      <c r="H51" s="2" t="s">
        <v>54</v>
      </c>
      <c r="I51" s="2" t="s">
        <v>323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0</v>
      </c>
      <c r="BX51" s="0" t="n">
        <v>0</v>
      </c>
      <c r="BY51" s="0" t="n">
        <v>0</v>
      </c>
      <c r="BZ51" s="0" t="n">
        <v>0</v>
      </c>
      <c r="CA51" s="0" t="n">
        <v>0</v>
      </c>
      <c r="CB51" s="0" t="n">
        <v>0</v>
      </c>
      <c r="CC51" s="0" t="n">
        <v>0</v>
      </c>
    </row>
    <row r="52" customFormat="false" ht="16.8" hidden="false" customHeight="false" outlineLevel="0" collapsed="false">
      <c r="A52" s="2" t="s">
        <v>324</v>
      </c>
      <c r="B52" s="2" t="s">
        <v>325</v>
      </c>
      <c r="C52" s="2" t="s">
        <v>83</v>
      </c>
      <c r="D52" s="2" t="s">
        <v>326</v>
      </c>
      <c r="E52" s="2" t="s">
        <v>327</v>
      </c>
      <c r="F52" s="2" t="s">
        <v>328</v>
      </c>
      <c r="G52" s="2" t="s">
        <v>53</v>
      </c>
      <c r="H52" s="2" t="s">
        <v>54</v>
      </c>
      <c r="I52" s="2" t="s">
        <v>329</v>
      </c>
      <c r="J52" s="0" t="n">
        <v>12298.71</v>
      </c>
      <c r="K52" s="0" t="n">
        <v>2.16271927976126</v>
      </c>
      <c r="L52" s="0" t="n">
        <v>9294.54</v>
      </c>
      <c r="M52" s="0" t="n">
        <v>1.63541881571523</v>
      </c>
      <c r="N52" s="0" t="n">
        <v>15102.73</v>
      </c>
      <c r="O52" s="0" t="n">
        <v>2.65553877896968</v>
      </c>
      <c r="P52" s="0" t="n">
        <v>10343.97</v>
      </c>
      <c r="Q52" s="0" t="n">
        <v>1.82025307424517</v>
      </c>
      <c r="R52" s="0" t="n">
        <v>13393.43</v>
      </c>
      <c r="S52" s="0" t="n">
        <v>2.35616690352168</v>
      </c>
      <c r="T52" s="0" t="n">
        <v>14978.63</v>
      </c>
      <c r="U52" s="0" t="n">
        <v>2.63371806427306</v>
      </c>
      <c r="V52" s="0" t="n">
        <v>1788.42</v>
      </c>
      <c r="W52" s="0" t="n">
        <v>0.314618138415346</v>
      </c>
      <c r="X52" s="0" t="n">
        <v>2386.5</v>
      </c>
      <c r="Y52" s="0" t="n">
        <v>0.41995809748927</v>
      </c>
      <c r="Z52" s="0" t="n">
        <v>1336.58</v>
      </c>
      <c r="AA52" s="0" t="n">
        <v>0.234989658883752</v>
      </c>
      <c r="AB52" s="0" t="n">
        <v>3757.93</v>
      </c>
      <c r="AC52" s="0" t="n">
        <v>0.661093557942308</v>
      </c>
      <c r="AD52" s="0" t="n">
        <v>1718.43</v>
      </c>
      <c r="AE52" s="0" t="n">
        <v>0.302396226050068</v>
      </c>
      <c r="AF52" s="0" t="n">
        <v>2934.23</v>
      </c>
      <c r="AG52" s="0" t="n">
        <v>0.515930666271344</v>
      </c>
      <c r="AH52" s="0" t="n">
        <v>995.3</v>
      </c>
      <c r="AI52" s="0" t="n">
        <v>0.175127800545413</v>
      </c>
      <c r="AJ52" s="0" t="n">
        <v>816.68</v>
      </c>
      <c r="AK52" s="0" t="n">
        <v>0.143713127616819</v>
      </c>
      <c r="AL52" s="0" t="n">
        <v>836.54</v>
      </c>
      <c r="AM52" s="0" t="n">
        <v>0.147193218394715</v>
      </c>
      <c r="AN52" s="0" t="n">
        <v>4596.99</v>
      </c>
      <c r="AO52" s="0" t="n">
        <v>0.808377374689682</v>
      </c>
      <c r="AP52" s="0" t="n">
        <v>4904.43</v>
      </c>
      <c r="AQ52" s="0" t="n">
        <v>0.862440476866236</v>
      </c>
      <c r="AR52" s="0" t="n">
        <v>3522.51</v>
      </c>
      <c r="AS52" s="0" t="n">
        <v>0.619616615466704</v>
      </c>
      <c r="AT52" s="0" t="n">
        <v>435.8</v>
      </c>
      <c r="AU52" s="0" t="n">
        <v>0.0766504364572778</v>
      </c>
      <c r="AV52" s="0" t="n">
        <v>771.39</v>
      </c>
      <c r="AW52" s="0" t="n">
        <v>0.135702623428621</v>
      </c>
      <c r="AX52" s="0" t="n">
        <v>1016.83</v>
      </c>
      <c r="AY52" s="0" t="n">
        <v>0.178790953464688</v>
      </c>
      <c r="AZ52" s="0" t="n">
        <v>2685.59</v>
      </c>
      <c r="BA52" s="0" t="n">
        <v>0.472495169720198</v>
      </c>
      <c r="BB52" s="0" t="n">
        <v>2885.51</v>
      </c>
      <c r="BC52" s="0" t="n">
        <v>0.507414851553044</v>
      </c>
      <c r="BD52" s="0" t="n">
        <v>3362.69</v>
      </c>
      <c r="BE52" s="0" t="n">
        <v>0.591208439473734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1428.72</v>
      </c>
      <c r="BM52" s="0" t="n">
        <v>0.251390124781716</v>
      </c>
      <c r="BN52" s="0" t="n">
        <v>884.22</v>
      </c>
      <c r="BO52" s="0" t="n">
        <v>0.155598302519155</v>
      </c>
      <c r="BP52" s="0" t="n">
        <v>912.54</v>
      </c>
      <c r="BQ52" s="0" t="n">
        <v>0.160501581653796</v>
      </c>
      <c r="BR52" s="0" t="n">
        <v>0</v>
      </c>
      <c r="BS52" s="0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v>0</v>
      </c>
      <c r="BY52" s="0" t="n">
        <v>0</v>
      </c>
      <c r="BZ52" s="0" t="n">
        <v>0</v>
      </c>
      <c r="CA52" s="0" t="n">
        <v>0</v>
      </c>
      <c r="CB52" s="0" t="n">
        <v>0</v>
      </c>
      <c r="CC52" s="0" t="n">
        <v>0</v>
      </c>
    </row>
    <row r="53" customFormat="false" ht="16.8" hidden="false" customHeight="false" outlineLevel="0" collapsed="false">
      <c r="A53" s="2" t="s">
        <v>330</v>
      </c>
      <c r="B53" s="2" t="s">
        <v>331</v>
      </c>
      <c r="C53" s="2" t="s">
        <v>83</v>
      </c>
      <c r="D53" s="2" t="s">
        <v>108</v>
      </c>
      <c r="E53" s="2" t="s">
        <v>332</v>
      </c>
      <c r="F53" s="2" t="s">
        <v>333</v>
      </c>
      <c r="G53" s="2" t="s">
        <v>53</v>
      </c>
      <c r="H53" s="2" t="s">
        <v>54</v>
      </c>
      <c r="I53" s="2" t="s">
        <v>111</v>
      </c>
      <c r="J53" s="0" t="n">
        <v>23847.66</v>
      </c>
      <c r="K53" s="0" t="n">
        <v>37.077701901552</v>
      </c>
      <c r="L53" s="0" t="n">
        <v>14698.64</v>
      </c>
      <c r="M53" s="0" t="n">
        <v>22.866762917351</v>
      </c>
      <c r="N53" s="0" t="n">
        <v>22929.81</v>
      </c>
      <c r="O53" s="0" t="n">
        <v>35.647090777231</v>
      </c>
      <c r="P53" s="0" t="n">
        <v>27325.92</v>
      </c>
      <c r="Q53" s="0" t="n">
        <v>42.5153501222626</v>
      </c>
      <c r="R53" s="0" t="n">
        <v>27104.99</v>
      </c>
      <c r="S53" s="0" t="n">
        <v>42.158964660561</v>
      </c>
      <c r="T53" s="0" t="n">
        <v>37812.02</v>
      </c>
      <c r="U53" s="0" t="n">
        <v>58.7832393469668</v>
      </c>
      <c r="V53" s="0" t="n">
        <v>11846.53</v>
      </c>
      <c r="W53" s="0" t="n">
        <v>18.4260329784396</v>
      </c>
      <c r="X53" s="0" t="n">
        <v>12047.64</v>
      </c>
      <c r="Y53" s="0" t="n">
        <v>18.7444606712958</v>
      </c>
      <c r="Z53" s="0" t="n">
        <v>10613.39</v>
      </c>
      <c r="AA53" s="0" t="n">
        <v>16.4981163550505</v>
      </c>
      <c r="AB53" s="0" t="n">
        <v>23308.96</v>
      </c>
      <c r="AC53" s="0" t="n">
        <v>36.2546387552414</v>
      </c>
      <c r="AD53" s="0" t="n">
        <v>29735.57</v>
      </c>
      <c r="AE53" s="0" t="n">
        <v>46.2644320716392</v>
      </c>
      <c r="AF53" s="0" t="n">
        <v>33110.22</v>
      </c>
      <c r="AG53" s="0" t="n">
        <v>51.473737374801</v>
      </c>
      <c r="AH53" s="0" t="n">
        <v>17339.73</v>
      </c>
      <c r="AI53" s="0" t="n">
        <v>26.9755225626914</v>
      </c>
      <c r="AJ53" s="0" t="n">
        <v>16345.93</v>
      </c>
      <c r="AK53" s="0" t="n">
        <v>25.432005108117</v>
      </c>
      <c r="AL53" s="0" t="n">
        <v>12791.27</v>
      </c>
      <c r="AM53" s="0" t="n">
        <v>19.8994559021668</v>
      </c>
      <c r="AN53" s="0" t="n">
        <v>41452.35</v>
      </c>
      <c r="AO53" s="0" t="n">
        <v>64.4490015548192</v>
      </c>
      <c r="AP53" s="0" t="n">
        <v>42183.82</v>
      </c>
      <c r="AQ53" s="0" t="n">
        <v>65.5862714844446</v>
      </c>
      <c r="AR53" s="0" t="n">
        <v>42149.11</v>
      </c>
      <c r="AS53" s="0" t="n">
        <v>65.5519591032166</v>
      </c>
      <c r="AT53" s="0" t="n">
        <v>6837.21</v>
      </c>
      <c r="AU53" s="0" t="n">
        <v>10.6324358680315</v>
      </c>
      <c r="AV53" s="0" t="n">
        <v>8071.62</v>
      </c>
      <c r="AW53" s="0" t="n">
        <v>12.5545570145378</v>
      </c>
      <c r="AX53" s="0" t="n">
        <v>11419.08</v>
      </c>
      <c r="AY53" s="0" t="n">
        <v>17.7523050279293</v>
      </c>
      <c r="AZ53" s="0" t="n">
        <v>47194.28</v>
      </c>
      <c r="BA53" s="0" t="n">
        <v>73.4130847863902</v>
      </c>
      <c r="BB53" s="0" t="n">
        <v>53546.78</v>
      </c>
      <c r="BC53" s="0" t="n">
        <v>83.253096808156</v>
      </c>
      <c r="BD53" s="0" t="n">
        <v>55710.91</v>
      </c>
      <c r="BE53" s="0" t="n">
        <v>86.6005183476484</v>
      </c>
      <c r="BF53" s="0" t="n">
        <v>10640.42</v>
      </c>
      <c r="BG53" s="0" t="n">
        <v>16.5500555710785</v>
      </c>
      <c r="BH53" s="0" t="n">
        <v>13335.09</v>
      </c>
      <c r="BI53" s="0" t="n">
        <v>20.7371850827206</v>
      </c>
      <c r="BJ53" s="0" t="n">
        <v>12885.28</v>
      </c>
      <c r="BK53" s="0" t="n">
        <v>20.0457078262808</v>
      </c>
      <c r="BL53" s="0" t="n">
        <v>52732.23</v>
      </c>
      <c r="BM53" s="0" t="n">
        <v>82.0358483174788</v>
      </c>
      <c r="BN53" s="0" t="n">
        <v>43144.13</v>
      </c>
      <c r="BO53" s="0" t="n">
        <v>67.1262959369862</v>
      </c>
      <c r="BP53" s="0" t="n">
        <v>40531.86</v>
      </c>
      <c r="BQ53" s="0" t="n">
        <v>63.030446931136</v>
      </c>
      <c r="BR53" s="0" t="n">
        <v>1185.52</v>
      </c>
      <c r="BS53" s="0" t="n">
        <v>1.8432146868216</v>
      </c>
      <c r="BT53" s="0" t="n">
        <v>1759.41</v>
      </c>
      <c r="BU53" s="0" t="n">
        <v>2.73685106551096</v>
      </c>
      <c r="BV53" s="0" t="n">
        <v>1583.54</v>
      </c>
      <c r="BW53" s="0" t="n">
        <v>2.46352273068406</v>
      </c>
      <c r="BX53" s="0" t="n">
        <v>4594.11</v>
      </c>
      <c r="BY53" s="0" t="n">
        <v>7.14494115856014</v>
      </c>
      <c r="BZ53" s="0" t="n">
        <v>3936.09</v>
      </c>
      <c r="CA53" s="0" t="n">
        <v>6.12033878801676</v>
      </c>
      <c r="CB53" s="0" t="n">
        <v>4158.55</v>
      </c>
      <c r="CC53" s="0" t="n">
        <v>6.46754105908006</v>
      </c>
    </row>
    <row r="54" customFormat="false" ht="16.8" hidden="false" customHeight="false" outlineLevel="0" collapsed="false">
      <c r="A54" s="2" t="s">
        <v>334</v>
      </c>
      <c r="B54" s="2" t="s">
        <v>335</v>
      </c>
      <c r="C54" s="2" t="s">
        <v>83</v>
      </c>
      <c r="D54" s="2" t="s">
        <v>108</v>
      </c>
      <c r="E54" s="2" t="s">
        <v>145</v>
      </c>
      <c r="F54" s="2" t="s">
        <v>333</v>
      </c>
      <c r="G54" s="2" t="s">
        <v>53</v>
      </c>
      <c r="H54" s="2" t="s">
        <v>54</v>
      </c>
      <c r="I54" s="2" t="s">
        <v>111</v>
      </c>
      <c r="J54" s="0" t="n">
        <v>2662.72</v>
      </c>
      <c r="K54" s="0" t="n">
        <v>4.13992561145624</v>
      </c>
      <c r="L54" s="0" t="n">
        <v>3048.61</v>
      </c>
      <c r="M54" s="0" t="n">
        <v>4.74274096769944</v>
      </c>
      <c r="N54" s="0" t="n">
        <v>4321.41</v>
      </c>
      <c r="O54" s="0" t="n">
        <v>6.71814090721352</v>
      </c>
      <c r="P54" s="0" t="n">
        <v>3591.87</v>
      </c>
      <c r="Q54" s="0" t="n">
        <v>5.5884526721754</v>
      </c>
      <c r="R54" s="0" t="n">
        <v>3485.65</v>
      </c>
      <c r="S54" s="0" t="n">
        <v>5.42156241965352</v>
      </c>
      <c r="T54" s="0" t="n">
        <v>4797.69</v>
      </c>
      <c r="U54" s="0" t="n">
        <v>7.45857427301026</v>
      </c>
      <c r="V54" s="0" t="n">
        <v>4032.05</v>
      </c>
      <c r="W54" s="0" t="n">
        <v>6.27143022224376</v>
      </c>
      <c r="X54" s="0" t="n">
        <v>3492.4</v>
      </c>
      <c r="Y54" s="0" t="n">
        <v>5.43369111696842</v>
      </c>
      <c r="Z54" s="0" t="n">
        <v>3007.84</v>
      </c>
      <c r="AA54" s="0" t="n">
        <v>4.67557437325634</v>
      </c>
      <c r="AB54" s="0" t="n">
        <v>8537.35</v>
      </c>
      <c r="AC54" s="0" t="n">
        <v>13.2789511062295</v>
      </c>
      <c r="AD54" s="0" t="n">
        <v>9939.34</v>
      </c>
      <c r="AE54" s="0" t="n">
        <v>15.4642376206989</v>
      </c>
      <c r="AF54" s="0" t="n">
        <v>9591.88</v>
      </c>
      <c r="AG54" s="0" t="n">
        <v>14.9117073837204</v>
      </c>
      <c r="AH54" s="0" t="n">
        <v>1556.91</v>
      </c>
      <c r="AI54" s="0" t="n">
        <v>2.42209427903894</v>
      </c>
      <c r="AJ54" s="0" t="n">
        <v>4124.24</v>
      </c>
      <c r="AK54" s="0" t="n">
        <v>6.41674672209536</v>
      </c>
      <c r="AL54" s="0" t="n">
        <v>2430.03</v>
      </c>
      <c r="AM54" s="0" t="n">
        <v>3.78041233012378</v>
      </c>
      <c r="AN54" s="0" t="n">
        <v>8509.93</v>
      </c>
      <c r="AO54" s="0" t="n">
        <v>13.2310108305416</v>
      </c>
      <c r="AP54" s="0" t="n">
        <v>8526.37</v>
      </c>
      <c r="AQ54" s="0" t="n">
        <v>13.2565713014332</v>
      </c>
      <c r="AR54" s="0" t="n">
        <v>5181.14</v>
      </c>
      <c r="AS54" s="0" t="n">
        <v>8.05791337914466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5388.48</v>
      </c>
      <c r="BA54" s="0" t="n">
        <v>8.38205263667054</v>
      </c>
      <c r="BB54" s="0" t="n">
        <v>6316.37</v>
      </c>
      <c r="BC54" s="0" t="n">
        <v>9.82052259885902</v>
      </c>
      <c r="BD54" s="0" t="n">
        <v>8064.85</v>
      </c>
      <c r="BE54" s="0" t="n">
        <v>12.5365065908281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v>0</v>
      </c>
      <c r="BY54" s="0" t="n">
        <v>0</v>
      </c>
      <c r="BZ54" s="0" t="n">
        <v>0</v>
      </c>
      <c r="CA54" s="0" t="n">
        <v>0</v>
      </c>
      <c r="CB54" s="0" t="n">
        <v>0</v>
      </c>
      <c r="CC54" s="0" t="n">
        <v>0</v>
      </c>
    </row>
    <row r="55" customFormat="false" ht="16.8" hidden="false" customHeight="false" outlineLevel="0" collapsed="false">
      <c r="A55" s="2" t="s">
        <v>336</v>
      </c>
      <c r="B55" s="2" t="s">
        <v>338</v>
      </c>
      <c r="C55" s="2" t="s">
        <v>83</v>
      </c>
      <c r="D55" s="2" t="s">
        <v>339</v>
      </c>
      <c r="E55" s="2" t="s">
        <v>340</v>
      </c>
      <c r="F55" s="2" t="s">
        <v>328</v>
      </c>
      <c r="G55" s="2" t="s">
        <v>53</v>
      </c>
      <c r="H55" s="2" t="s">
        <v>249</v>
      </c>
      <c r="I55" s="2" t="s">
        <v>329</v>
      </c>
      <c r="J55" s="0" t="n">
        <v>733840.13</v>
      </c>
      <c r="K55" s="0" t="n">
        <v>1140.95494415537</v>
      </c>
      <c r="L55" s="0" t="n">
        <v>553354.37</v>
      </c>
      <c r="M55" s="0" t="n">
        <v>860.856731511906</v>
      </c>
      <c r="N55" s="0" t="n">
        <v>646672.1</v>
      </c>
      <c r="O55" s="0" t="n">
        <v>1005.32795744067</v>
      </c>
      <c r="P55" s="0" t="n">
        <v>601448.6</v>
      </c>
      <c r="Q55" s="0" t="n">
        <v>935.770792329944</v>
      </c>
      <c r="R55" s="0" t="n">
        <v>509337.12</v>
      </c>
      <c r="S55" s="0" t="n">
        <v>792.220386076212</v>
      </c>
      <c r="T55" s="0" t="n">
        <v>554407.99</v>
      </c>
      <c r="U55" s="0" t="n">
        <v>861.892529731042</v>
      </c>
      <c r="V55" s="0" t="n">
        <v>170123.96</v>
      </c>
      <c r="W55" s="0" t="n">
        <v>264.609948852764</v>
      </c>
      <c r="X55" s="0" t="n">
        <v>144633.13</v>
      </c>
      <c r="Y55" s="0" t="n">
        <v>225.029135752016</v>
      </c>
      <c r="Z55" s="0" t="n">
        <v>159665.04</v>
      </c>
      <c r="AA55" s="0" t="n">
        <v>248.193311256234</v>
      </c>
      <c r="AB55" s="0" t="n">
        <v>434491.01</v>
      </c>
      <c r="AC55" s="0" t="n">
        <v>675.805124293402</v>
      </c>
      <c r="AD55" s="0" t="n">
        <v>296546.54</v>
      </c>
      <c r="AE55" s="0" t="n">
        <v>461.385379729046</v>
      </c>
      <c r="AF55" s="0" t="n">
        <v>572974.24</v>
      </c>
      <c r="AG55" s="0" t="n">
        <v>890.755952460788</v>
      </c>
      <c r="AH55" s="0" t="n">
        <v>89565.72</v>
      </c>
      <c r="AI55" s="0" t="n">
        <v>139.337930908019</v>
      </c>
      <c r="AJ55" s="0" t="n">
        <v>112487.7</v>
      </c>
      <c r="AK55" s="0" t="n">
        <v>175.01529500006</v>
      </c>
      <c r="AL55" s="0" t="n">
        <v>82848.75</v>
      </c>
      <c r="AM55" s="0" t="n">
        <v>128.888300158987</v>
      </c>
      <c r="AN55" s="0" t="n">
        <v>419175.61</v>
      </c>
      <c r="AO55" s="0" t="n">
        <v>651.722991353502</v>
      </c>
      <c r="AP55" s="0" t="n">
        <v>400344.33</v>
      </c>
      <c r="AQ55" s="0" t="n">
        <v>622.444622479378</v>
      </c>
      <c r="AR55" s="0" t="n">
        <v>332215.77</v>
      </c>
      <c r="AS55" s="0" t="n">
        <v>516.675074953744</v>
      </c>
      <c r="AT55" s="0" t="n">
        <v>26656.84</v>
      </c>
      <c r="AU55" s="0" t="n">
        <v>41.4536253448962</v>
      </c>
      <c r="AV55" s="0" t="n">
        <v>39584.19</v>
      </c>
      <c r="AW55" s="0" t="n">
        <v>61.5690493642288</v>
      </c>
      <c r="AX55" s="0" t="n">
        <v>58975.04</v>
      </c>
      <c r="AY55" s="0" t="n">
        <v>91.6836469412886</v>
      </c>
      <c r="AZ55" s="0" t="n">
        <v>291432.87</v>
      </c>
      <c r="BA55" s="0" t="n">
        <v>453.33854006992</v>
      </c>
      <c r="BB55" s="0" t="n">
        <v>321607.05</v>
      </c>
      <c r="BC55" s="0" t="n">
        <v>500.026012167968</v>
      </c>
      <c r="BD55" s="0" t="n">
        <v>380705.69</v>
      </c>
      <c r="BE55" s="0" t="n">
        <v>591.792704371534</v>
      </c>
      <c r="BF55" s="0" t="n">
        <v>15521.38</v>
      </c>
      <c r="BG55" s="0" t="n">
        <v>24.1418761232946</v>
      </c>
      <c r="BH55" s="0" t="n">
        <v>15572.14</v>
      </c>
      <c r="BI55" s="0" t="n">
        <v>24.2159857424312</v>
      </c>
      <c r="BJ55" s="0" t="n">
        <v>16181.43</v>
      </c>
      <c r="BK55" s="0" t="n">
        <v>25.173548265262</v>
      </c>
      <c r="BL55" s="0" t="n">
        <v>171647.71</v>
      </c>
      <c r="BM55" s="0" t="n">
        <v>267.033377909536</v>
      </c>
      <c r="BN55" s="0" t="n">
        <v>113305.68</v>
      </c>
      <c r="BO55" s="0" t="n">
        <v>176.287958686882</v>
      </c>
      <c r="BP55" s="0" t="n">
        <v>129846.59</v>
      </c>
      <c r="BQ55" s="0" t="n">
        <v>201.922354419066</v>
      </c>
      <c r="BR55" s="0" t="n">
        <v>4128.13</v>
      </c>
      <c r="BS55" s="0" t="n">
        <v>6.41830576043326</v>
      </c>
      <c r="BT55" s="0" t="n">
        <v>4995.4</v>
      </c>
      <c r="BU55" s="0" t="n">
        <v>7.77059685499882</v>
      </c>
      <c r="BV55" s="0" t="n">
        <v>3480.17</v>
      </c>
      <c r="BW55" s="0" t="n">
        <v>5.41412146307942</v>
      </c>
      <c r="BX55" s="0" t="n">
        <v>7969.38</v>
      </c>
      <c r="BY55" s="0" t="n">
        <v>12.3942942529034</v>
      </c>
      <c r="BZ55" s="0" t="n">
        <v>10508.28</v>
      </c>
      <c r="CA55" s="0" t="n">
        <v>16.3396247746725</v>
      </c>
      <c r="CB55" s="0" t="n">
        <v>10895.69</v>
      </c>
      <c r="CC55" s="0" t="n">
        <v>16.9454070389939</v>
      </c>
    </row>
    <row r="56" customFormat="false" ht="16.8" hidden="false" customHeight="false" outlineLevel="0" collapsed="false">
      <c r="A56" s="2" t="s">
        <v>341</v>
      </c>
      <c r="B56" s="2" t="s">
        <v>342</v>
      </c>
      <c r="C56" s="2" t="s">
        <v>83</v>
      </c>
      <c r="D56" s="2" t="s">
        <v>343</v>
      </c>
      <c r="E56" s="2" t="s">
        <v>344</v>
      </c>
      <c r="F56" s="2" t="s">
        <v>345</v>
      </c>
      <c r="G56" s="2" t="s">
        <v>53</v>
      </c>
      <c r="H56" s="2" t="s">
        <v>54</v>
      </c>
      <c r="I56" s="2" t="s">
        <v>346</v>
      </c>
      <c r="J56" s="0" t="n">
        <v>8399.39</v>
      </c>
      <c r="K56" s="0" t="n">
        <v>13.0591462044862</v>
      </c>
      <c r="L56" s="0" t="n">
        <v>6181.16</v>
      </c>
      <c r="M56" s="0" t="n">
        <v>9.6160678997658</v>
      </c>
      <c r="N56" s="0" t="n">
        <v>10565.78</v>
      </c>
      <c r="O56" s="0" t="n">
        <v>16.4257496591664</v>
      </c>
      <c r="P56" s="0" t="n">
        <v>7009.22</v>
      </c>
      <c r="Q56" s="0" t="n">
        <v>10.9053763746642</v>
      </c>
      <c r="R56" s="0" t="n">
        <v>3967.49</v>
      </c>
      <c r="S56" s="0" t="n">
        <v>6.17101392404604</v>
      </c>
      <c r="T56" s="0" t="n">
        <v>7507.9</v>
      </c>
      <c r="U56" s="0" t="n">
        <v>11.6719149808207</v>
      </c>
      <c r="V56" s="0" t="n">
        <v>1975.07</v>
      </c>
      <c r="W56" s="0" t="n">
        <v>3.07201391080144</v>
      </c>
      <c r="X56" s="0" t="n">
        <v>1740.57</v>
      </c>
      <c r="Y56" s="0" t="n">
        <v>2.70808605757122</v>
      </c>
      <c r="Z56" s="0" t="n">
        <v>1567.9</v>
      </c>
      <c r="AA56" s="0" t="n">
        <v>2.43724169498</v>
      </c>
      <c r="AB56" s="0" t="n">
        <v>3615.71</v>
      </c>
      <c r="AC56" s="0" t="n">
        <v>5.6238570873052</v>
      </c>
      <c r="AD56" s="0" t="n">
        <v>3531.12</v>
      </c>
      <c r="AE56" s="0" t="n">
        <v>5.4939340788425</v>
      </c>
      <c r="AF56" s="0" t="n">
        <v>4618.87</v>
      </c>
      <c r="AG56" s="0" t="n">
        <v>7.18057751800948</v>
      </c>
      <c r="AH56" s="0" t="n">
        <v>1195.99</v>
      </c>
      <c r="AI56" s="0" t="n">
        <v>1.86060885779383</v>
      </c>
      <c r="AJ56" s="0" t="n">
        <v>934.14</v>
      </c>
      <c r="AK56" s="0" t="n">
        <v>1.45339257244442</v>
      </c>
      <c r="AL56" s="0" t="n">
        <v>1073.21</v>
      </c>
      <c r="AM56" s="0" t="n">
        <v>1.66959927112511</v>
      </c>
      <c r="AN56" s="0" t="n">
        <v>4252.83</v>
      </c>
      <c r="AO56" s="0" t="n">
        <v>6.6121859745559</v>
      </c>
      <c r="AP56" s="0" t="n">
        <v>4229.58</v>
      </c>
      <c r="AQ56" s="0" t="n">
        <v>6.57603749838628</v>
      </c>
      <c r="AR56" s="0" t="n">
        <v>3337.4</v>
      </c>
      <c r="AS56" s="0" t="n">
        <v>5.19045617596848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3391.48</v>
      </c>
      <c r="BA56" s="0" t="n">
        <v>5.27561833322484</v>
      </c>
      <c r="BB56" s="0" t="n">
        <v>2296.9</v>
      </c>
      <c r="BC56" s="0" t="n">
        <v>3.57115849092426</v>
      </c>
      <c r="BD56" s="0" t="n">
        <v>3496.84</v>
      </c>
      <c r="BE56" s="0" t="n">
        <v>5.43570651742702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1559.68</v>
      </c>
      <c r="BM56" s="0" t="n">
        <v>2.42640358474894</v>
      </c>
      <c r="BN56" s="0" t="n">
        <v>1064.72</v>
      </c>
      <c r="BO56" s="0" t="n">
        <v>1.65655698260755</v>
      </c>
      <c r="BP56" s="0" t="n">
        <v>893.18</v>
      </c>
      <c r="BQ56" s="0" t="n">
        <v>1.38896992612606</v>
      </c>
      <c r="BR56" s="0" t="n">
        <v>0</v>
      </c>
      <c r="BS56" s="0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v>0</v>
      </c>
      <c r="BY56" s="0" t="n">
        <v>0</v>
      </c>
      <c r="BZ56" s="0" t="n">
        <v>0</v>
      </c>
      <c r="CA56" s="0" t="n">
        <v>0</v>
      </c>
      <c r="CB56" s="0" t="n">
        <v>0</v>
      </c>
      <c r="CC56" s="0" t="n">
        <v>0</v>
      </c>
    </row>
    <row r="57" customFormat="false" ht="16.8" hidden="false" customHeight="false" outlineLevel="0" collapsed="false">
      <c r="A57" s="2" t="s">
        <v>347</v>
      </c>
      <c r="B57" s="2" t="s">
        <v>348</v>
      </c>
      <c r="C57" s="2" t="s">
        <v>83</v>
      </c>
      <c r="D57" s="2" t="s">
        <v>343</v>
      </c>
      <c r="E57" s="2" t="s">
        <v>349</v>
      </c>
      <c r="F57" s="2" t="s">
        <v>350</v>
      </c>
      <c r="G57" s="2" t="s">
        <v>53</v>
      </c>
      <c r="H57" s="2" t="s">
        <v>54</v>
      </c>
      <c r="I57" s="2" t="s">
        <v>346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22005.48</v>
      </c>
      <c r="Q57" s="0" t="n">
        <v>34.2374817319398</v>
      </c>
      <c r="R57" s="0" t="n">
        <v>21104.79</v>
      </c>
      <c r="S57" s="0" t="n">
        <v>32.826283860594</v>
      </c>
      <c r="T57" s="0" t="n">
        <v>25891.1</v>
      </c>
      <c r="U57" s="0" t="n">
        <v>40.2507649222722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1238.18</v>
      </c>
      <c r="AC57" s="0" t="n">
        <v>1.92585892351974</v>
      </c>
      <c r="AD57" s="0" t="n">
        <v>1219.17</v>
      </c>
      <c r="AE57" s="0" t="n">
        <v>1.89685980960783</v>
      </c>
      <c r="AF57" s="0" t="n">
        <v>3839.74</v>
      </c>
      <c r="AG57" s="0" t="n">
        <v>5.96932815147464</v>
      </c>
      <c r="AH57" s="0" t="n">
        <v>5880.6</v>
      </c>
      <c r="AI57" s="0" t="n">
        <v>9.14848489464158</v>
      </c>
      <c r="AJ57" s="0" t="n">
        <v>3267.51</v>
      </c>
      <c r="AK57" s="0" t="n">
        <v>5.08379339755054</v>
      </c>
      <c r="AL57" s="0" t="n">
        <v>4265.72</v>
      </c>
      <c r="AM57" s="0" t="n">
        <v>6.63620633689938</v>
      </c>
      <c r="AN57" s="0" t="n">
        <v>3125.76</v>
      </c>
      <c r="AO57" s="0" t="n">
        <v>4.85984777943812</v>
      </c>
      <c r="AP57" s="0" t="n">
        <v>3798.87</v>
      </c>
      <c r="AQ57" s="0" t="n">
        <v>5.90638114694478</v>
      </c>
      <c r="AR57" s="0" t="n">
        <v>4321.38</v>
      </c>
      <c r="AS57" s="0" t="n">
        <v>6.72078070045746</v>
      </c>
      <c r="AT57" s="0" t="n">
        <v>1602.27</v>
      </c>
      <c r="AU57" s="0" t="n">
        <v>2.49166443889698</v>
      </c>
      <c r="AV57" s="0" t="n">
        <v>4296.49</v>
      </c>
      <c r="AW57" s="0" t="n">
        <v>6.68273886374624</v>
      </c>
      <c r="AX57" s="0" t="n">
        <v>5352.18</v>
      </c>
      <c r="AY57" s="0" t="n">
        <v>8.32059429694708</v>
      </c>
      <c r="AZ57" s="0" t="n">
        <v>6676.25</v>
      </c>
      <c r="BA57" s="0" t="n">
        <v>10.3852438750022</v>
      </c>
      <c r="BB57" s="0" t="n">
        <v>5170.07</v>
      </c>
      <c r="BC57" s="0" t="n">
        <v>8.03828611570934</v>
      </c>
      <c r="BD57" s="0" t="n">
        <v>6129.12</v>
      </c>
      <c r="BE57" s="0" t="n">
        <v>9.52748696826058</v>
      </c>
      <c r="BF57" s="0" t="n">
        <v>5176.88</v>
      </c>
      <c r="BG57" s="0" t="n">
        <v>8.05209302685464</v>
      </c>
      <c r="BH57" s="0" t="n">
        <v>6654.09</v>
      </c>
      <c r="BI57" s="0" t="n">
        <v>10.3476688861553</v>
      </c>
      <c r="BJ57" s="0" t="n">
        <v>4777.34</v>
      </c>
      <c r="BK57" s="0" t="n">
        <v>7.43213665724026</v>
      </c>
      <c r="BL57" s="0" t="n">
        <v>6633.05</v>
      </c>
      <c r="BM57" s="0" t="n">
        <v>10.3190758987862</v>
      </c>
      <c r="BN57" s="0" t="n">
        <v>5539.74</v>
      </c>
      <c r="BO57" s="0" t="n">
        <v>8.61906884329248</v>
      </c>
      <c r="BP57" s="0" t="n">
        <v>5659.14</v>
      </c>
      <c r="BQ57" s="0" t="n">
        <v>8.80043806146248</v>
      </c>
      <c r="BR57" s="0" t="n">
        <v>49895.54</v>
      </c>
      <c r="BS57" s="0" t="n">
        <v>77.5762468240894</v>
      </c>
      <c r="BT57" s="0" t="n">
        <v>57694.31</v>
      </c>
      <c r="BU57" s="0" t="n">
        <v>89.746411466014</v>
      </c>
      <c r="BV57" s="0" t="n">
        <v>52121.97</v>
      </c>
      <c r="BW57" s="0" t="n">
        <v>81.0864631540934</v>
      </c>
      <c r="BX57" s="0" t="n">
        <v>10574.65</v>
      </c>
      <c r="BY57" s="0" t="n">
        <v>16.4461129625472</v>
      </c>
      <c r="BZ57" s="0" t="n">
        <v>11392.48</v>
      </c>
      <c r="CA57" s="0" t="n">
        <v>17.7144926146773</v>
      </c>
      <c r="CB57" s="0" t="n">
        <v>12915.72</v>
      </c>
      <c r="CC57" s="0" t="n">
        <v>20.0870374066878</v>
      </c>
    </row>
    <row r="58" customFormat="false" ht="16.8" hidden="false" customHeight="false" outlineLevel="0" collapsed="false">
      <c r="A58" s="2" t="s">
        <v>351</v>
      </c>
      <c r="B58" s="2" t="s">
        <v>352</v>
      </c>
      <c r="C58" s="2" t="s">
        <v>83</v>
      </c>
      <c r="D58" s="2" t="s">
        <v>175</v>
      </c>
      <c r="E58" s="2" t="s">
        <v>279</v>
      </c>
      <c r="F58" s="2" t="s">
        <v>353</v>
      </c>
      <c r="G58" s="2" t="s">
        <v>53</v>
      </c>
      <c r="H58" s="2" t="s">
        <v>249</v>
      </c>
      <c r="I58" s="2" t="s">
        <v>354</v>
      </c>
      <c r="J58" s="0" t="n">
        <v>2795.54</v>
      </c>
      <c r="K58" s="0" t="n">
        <v>4.34643058370778</v>
      </c>
      <c r="L58" s="0" t="n">
        <v>1929.57</v>
      </c>
      <c r="M58" s="0" t="n">
        <v>3.00184368910546</v>
      </c>
      <c r="N58" s="0" t="n">
        <v>4346.5</v>
      </c>
      <c r="O58" s="0" t="n">
        <v>6.75714626781618</v>
      </c>
      <c r="P58" s="0" t="n">
        <v>58435.11</v>
      </c>
      <c r="Q58" s="0" t="n">
        <v>90.9169448305098</v>
      </c>
      <c r="R58" s="0" t="n">
        <v>59342.83</v>
      </c>
      <c r="S58" s="0" t="n">
        <v>92.301538308174</v>
      </c>
      <c r="T58" s="0" t="n">
        <v>53457.28</v>
      </c>
      <c r="U58" s="0" t="n">
        <v>83.105639029013</v>
      </c>
      <c r="V58" s="0" t="n">
        <v>9806.12</v>
      </c>
      <c r="W58" s="0" t="n">
        <v>15.2523895613767</v>
      </c>
      <c r="X58" s="0" t="n">
        <v>8683.54</v>
      </c>
      <c r="Y58" s="0" t="n">
        <v>13.5103866</v>
      </c>
      <c r="Z58" s="0" t="n">
        <v>7571.55</v>
      </c>
      <c r="AA58" s="0" t="n">
        <v>11.7696902580686</v>
      </c>
      <c r="AB58" s="0" t="n">
        <v>154350.48</v>
      </c>
      <c r="AC58" s="0" t="n">
        <v>240.075957661694</v>
      </c>
      <c r="AD58" s="0" t="n">
        <v>140151.42</v>
      </c>
      <c r="AE58" s="0" t="n">
        <v>218.056215177102</v>
      </c>
      <c r="AF58" s="0" t="n">
        <v>150504.8</v>
      </c>
      <c r="AG58" s="0" t="n">
        <v>233.977441069464</v>
      </c>
      <c r="AH58" s="0" t="n">
        <v>11674.3</v>
      </c>
      <c r="AI58" s="0" t="n">
        <v>18.1617789350601</v>
      </c>
      <c r="AJ58" s="0" t="n">
        <v>12280.87</v>
      </c>
      <c r="AK58" s="0" t="n">
        <v>19.1073342766132</v>
      </c>
      <c r="AL58" s="0" t="n">
        <v>9850.46</v>
      </c>
      <c r="AM58" s="0" t="n">
        <v>15.3244200447694</v>
      </c>
      <c r="AN58" s="0" t="n">
        <v>116017.81</v>
      </c>
      <c r="AO58" s="0" t="n">
        <v>180.381378066062</v>
      </c>
      <c r="AP58" s="0" t="n">
        <v>98753.07</v>
      </c>
      <c r="AQ58" s="0" t="n">
        <v>153.538623551455</v>
      </c>
      <c r="AR58" s="0" t="n">
        <v>112474.59</v>
      </c>
      <c r="AS58" s="0" t="n">
        <v>174.924920688267</v>
      </c>
      <c r="AT58" s="0" t="n">
        <v>3638.19</v>
      </c>
      <c r="AU58" s="0" t="n">
        <v>5.6576910539114</v>
      </c>
      <c r="AV58" s="0" t="n">
        <v>3098.59</v>
      </c>
      <c r="AW58" s="0" t="n">
        <v>4.81953124895332</v>
      </c>
      <c r="AX58" s="0" t="n">
        <v>8030.62</v>
      </c>
      <c r="AY58" s="0" t="n">
        <v>12.4845447972507</v>
      </c>
      <c r="AZ58" s="0" t="n">
        <v>83642.45</v>
      </c>
      <c r="BA58" s="0" t="n">
        <v>130.110053031668</v>
      </c>
      <c r="BB58" s="0" t="n">
        <v>86475.39</v>
      </c>
      <c r="BC58" s="0" t="n">
        <v>134.449616114975</v>
      </c>
      <c r="BD58" s="0" t="n">
        <v>122256.99</v>
      </c>
      <c r="BE58" s="0" t="n">
        <v>190.043901735284</v>
      </c>
      <c r="BF58" s="0" t="n">
        <v>5181.69</v>
      </c>
      <c r="BG58" s="0" t="n">
        <v>8.05957447658096</v>
      </c>
      <c r="BH58" s="0" t="n">
        <v>4627.42</v>
      </c>
      <c r="BI58" s="0" t="n">
        <v>7.19602679813058</v>
      </c>
      <c r="BJ58" s="0" t="n">
        <v>7383.89</v>
      </c>
      <c r="BK58" s="0" t="n">
        <v>11.4871622162186</v>
      </c>
      <c r="BL58" s="0" t="n">
        <v>86634.19</v>
      </c>
      <c r="BM58" s="0" t="n">
        <v>134.777332002603</v>
      </c>
      <c r="BN58" s="0" t="n">
        <v>61927.15</v>
      </c>
      <c r="BO58" s="0" t="n">
        <v>96.3500758372956</v>
      </c>
      <c r="BP58" s="0" t="n">
        <v>81578.39</v>
      </c>
      <c r="BQ58" s="0" t="n">
        <v>126.861248943979</v>
      </c>
      <c r="BR58" s="0" t="n">
        <v>1747.33</v>
      </c>
      <c r="BS58" s="0" t="n">
        <v>2.71670180066468</v>
      </c>
      <c r="BT58" s="0" t="n">
        <v>2125.96</v>
      </c>
      <c r="BU58" s="0" t="n">
        <v>3.30703809301624</v>
      </c>
      <c r="BV58" s="0" t="n">
        <v>1258.88</v>
      </c>
      <c r="BW58" s="0" t="n">
        <v>1.95844721017692</v>
      </c>
      <c r="BX58" s="0" t="n">
        <v>13764.01</v>
      </c>
      <c r="BY58" s="0" t="n">
        <v>21.4063314887614</v>
      </c>
      <c r="BZ58" s="0" t="n">
        <v>16378.64</v>
      </c>
      <c r="CA58" s="0" t="n">
        <v>25.4676152443066</v>
      </c>
      <c r="CB58" s="0" t="n">
        <v>17084.13</v>
      </c>
      <c r="CC58" s="0" t="n">
        <v>26.5699131268498</v>
      </c>
    </row>
    <row r="59" customFormat="false" ht="16.8" hidden="false" customHeight="false" outlineLevel="0" collapsed="false">
      <c r="A59" s="2" t="s">
        <v>355</v>
      </c>
      <c r="B59" s="2" t="s">
        <v>356</v>
      </c>
      <c r="C59" s="2" t="s">
        <v>83</v>
      </c>
      <c r="D59" s="2" t="s">
        <v>295</v>
      </c>
      <c r="E59" s="2" t="s">
        <v>296</v>
      </c>
      <c r="F59" s="2" t="s">
        <v>357</v>
      </c>
      <c r="G59" s="2" t="s">
        <v>53</v>
      </c>
      <c r="H59" s="2" t="s">
        <v>249</v>
      </c>
      <c r="I59" s="2" t="s">
        <v>358</v>
      </c>
      <c r="J59" s="0" t="n">
        <v>546.59</v>
      </c>
      <c r="K59" s="0" t="n">
        <v>0.849823466217202</v>
      </c>
      <c r="L59" s="0" t="n">
        <v>394.44</v>
      </c>
      <c r="M59" s="0" t="n">
        <v>0.613632687454074</v>
      </c>
      <c r="N59" s="0" t="n">
        <v>778.69</v>
      </c>
      <c r="O59" s="0" t="n">
        <v>1.21056533470282</v>
      </c>
      <c r="P59" s="0" t="n">
        <v>8647.63</v>
      </c>
      <c r="Q59" s="0" t="n">
        <v>13.4545156092743</v>
      </c>
      <c r="R59" s="0" t="n">
        <v>9284.99</v>
      </c>
      <c r="S59" s="0" t="n">
        <v>14.4418265892613</v>
      </c>
      <c r="T59" s="0" t="n">
        <v>10895.48</v>
      </c>
      <c r="U59" s="0" t="n">
        <v>16.9383071478353</v>
      </c>
      <c r="V59" s="0" t="n">
        <v>2260.82</v>
      </c>
      <c r="W59" s="0" t="n">
        <v>3.51646801876294</v>
      </c>
      <c r="X59" s="0" t="n">
        <v>3306.42</v>
      </c>
      <c r="Y59" s="0" t="n">
        <v>5.14433197313216</v>
      </c>
      <c r="Z59" s="0" t="n">
        <v>4193.12</v>
      </c>
      <c r="AA59" s="0" t="n">
        <v>6.51804764082818</v>
      </c>
      <c r="AB59" s="0" t="n">
        <v>11288.31</v>
      </c>
      <c r="AC59" s="0" t="n">
        <v>17.557780407499</v>
      </c>
      <c r="AD59" s="0" t="n">
        <v>7769.87</v>
      </c>
      <c r="AE59" s="0" t="n">
        <v>12.0888425148893</v>
      </c>
      <c r="AF59" s="0" t="n">
        <v>7722.56</v>
      </c>
      <c r="AG59" s="0" t="n">
        <v>12.0056292377744</v>
      </c>
      <c r="AH59" s="0" t="n">
        <v>5659.34</v>
      </c>
      <c r="AI59" s="0" t="n">
        <v>8.80426937789356</v>
      </c>
      <c r="AJ59" s="0" t="n">
        <v>5852.32</v>
      </c>
      <c r="AK59" s="0" t="n">
        <v>9.10540006804966</v>
      </c>
      <c r="AL59" s="0" t="n">
        <v>4468</v>
      </c>
      <c r="AM59" s="0" t="n">
        <v>6.9508945531508</v>
      </c>
      <c r="AN59" s="0" t="n">
        <v>9327.03</v>
      </c>
      <c r="AO59" s="0" t="n">
        <v>14.5014159865929</v>
      </c>
      <c r="AP59" s="0" t="n">
        <v>15168.59</v>
      </c>
      <c r="AQ59" s="0" t="n">
        <v>23.5837167372758</v>
      </c>
      <c r="AR59" s="0" t="n">
        <v>12888.98</v>
      </c>
      <c r="AS59" s="0" t="n">
        <v>20.04545030351</v>
      </c>
      <c r="AT59" s="0" t="n">
        <v>5896.33</v>
      </c>
      <c r="AU59" s="0" t="n">
        <v>9.16928843515854</v>
      </c>
      <c r="AV59" s="0" t="n">
        <v>6816.85</v>
      </c>
      <c r="AW59" s="0" t="n">
        <v>10.6028940887396</v>
      </c>
      <c r="AX59" s="0" t="n">
        <v>5707.02</v>
      </c>
      <c r="AY59" s="0" t="n">
        <v>8.87223487710856</v>
      </c>
      <c r="AZ59" s="0" t="n">
        <v>18181.54</v>
      </c>
      <c r="BA59" s="0" t="n">
        <v>28.2823032275764</v>
      </c>
      <c r="BB59" s="0" t="n">
        <v>18696.42</v>
      </c>
      <c r="BC59" s="0" t="n">
        <v>29.0686921646072</v>
      </c>
      <c r="BD59" s="0" t="n">
        <v>23230.48</v>
      </c>
      <c r="BE59" s="0" t="n">
        <v>36.1109091462458</v>
      </c>
      <c r="BF59" s="0" t="n">
        <v>3173.37</v>
      </c>
      <c r="BG59" s="0" t="n">
        <v>4.93584368357576</v>
      </c>
      <c r="BH59" s="0" t="n">
        <v>2275.16</v>
      </c>
      <c r="BI59" s="0" t="n">
        <v>3.5380649109082</v>
      </c>
      <c r="BJ59" s="0" t="n">
        <v>2480.95</v>
      </c>
      <c r="BK59" s="0" t="n">
        <v>3.859628881298</v>
      </c>
      <c r="BL59" s="0" t="n">
        <v>15694.83</v>
      </c>
      <c r="BM59" s="0" t="n">
        <v>24.416541709854</v>
      </c>
      <c r="BN59" s="0" t="n">
        <v>18705.7</v>
      </c>
      <c r="BO59" s="0" t="n">
        <v>29.1034806799554</v>
      </c>
      <c r="BP59" s="0" t="n">
        <v>17987.09</v>
      </c>
      <c r="BQ59" s="0" t="n">
        <v>27.9714358455438</v>
      </c>
      <c r="BR59" s="0" t="n">
        <v>348.7</v>
      </c>
      <c r="BS59" s="0" t="n">
        <v>0.542149403885798</v>
      </c>
      <c r="BT59" s="0" t="n">
        <v>804.32</v>
      </c>
      <c r="BU59" s="0" t="n">
        <v>1.25116036001374</v>
      </c>
      <c r="BV59" s="0" t="n">
        <v>903.14</v>
      </c>
      <c r="BW59" s="0" t="n">
        <v>1.40502034618008</v>
      </c>
      <c r="BX59" s="0" t="n">
        <v>1153.92</v>
      </c>
      <c r="BY59" s="0" t="n">
        <v>1.79462191843158</v>
      </c>
      <c r="BZ59" s="0" t="n">
        <v>5991.14</v>
      </c>
      <c r="CA59" s="0" t="n">
        <v>9.31579474210162</v>
      </c>
      <c r="CB59" s="0" t="n">
        <v>2570.87</v>
      </c>
      <c r="CC59" s="0" t="n">
        <v>3.99831847219756</v>
      </c>
    </row>
    <row r="60" customFormat="false" ht="16.8" hidden="false" customHeight="false" outlineLevel="0" collapsed="false">
      <c r="A60" s="2" t="s">
        <v>359</v>
      </c>
      <c r="B60" s="2" t="s">
        <v>360</v>
      </c>
      <c r="C60" s="2" t="s">
        <v>83</v>
      </c>
      <c r="D60" s="2" t="s">
        <v>361</v>
      </c>
      <c r="E60" s="2" t="s">
        <v>164</v>
      </c>
      <c r="F60" s="2" t="s">
        <v>362</v>
      </c>
      <c r="G60" s="2" t="s">
        <v>53</v>
      </c>
      <c r="H60" s="2" t="s">
        <v>54</v>
      </c>
      <c r="I60" s="2" t="s">
        <v>363</v>
      </c>
      <c r="J60" s="0" t="n">
        <v>1519.42</v>
      </c>
      <c r="K60" s="0" t="n">
        <v>0.267188910711356</v>
      </c>
      <c r="L60" s="0" t="n">
        <v>749.64</v>
      </c>
      <c r="M60" s="0" t="n">
        <v>0.131902747313236</v>
      </c>
      <c r="N60" s="0" t="n">
        <v>1676.73</v>
      </c>
      <c r="O60" s="0" t="n">
        <v>0.294822296158498</v>
      </c>
      <c r="P60" s="0" t="n">
        <v>5483.6</v>
      </c>
      <c r="Q60" s="0" t="n">
        <v>0.964962171964034</v>
      </c>
      <c r="R60" s="0" t="n">
        <v>11149.91</v>
      </c>
      <c r="S60" s="0" t="n">
        <v>1.9614877532675</v>
      </c>
      <c r="T60" s="0" t="n">
        <v>10330.91</v>
      </c>
      <c r="U60" s="0" t="n">
        <v>1.81650152833599</v>
      </c>
      <c r="V60" s="0" t="n">
        <v>1316.63</v>
      </c>
      <c r="W60" s="0" t="n">
        <v>0.2316210283836</v>
      </c>
      <c r="X60" s="0" t="n">
        <v>2221.13</v>
      </c>
      <c r="Y60" s="0" t="n">
        <v>0.390857544134232</v>
      </c>
      <c r="Z60" s="0" t="n">
        <v>1897.94</v>
      </c>
      <c r="AA60" s="0" t="n">
        <v>0.333684682684036</v>
      </c>
      <c r="AB60" s="0" t="n">
        <v>16167.75</v>
      </c>
      <c r="AC60" s="0" t="n">
        <v>2.84422417964724</v>
      </c>
      <c r="AD60" s="0" t="n">
        <v>20667.17</v>
      </c>
      <c r="AE60" s="0" t="n">
        <v>3.6368512020479</v>
      </c>
      <c r="AF60" s="0" t="n">
        <v>12759.92</v>
      </c>
      <c r="AG60" s="0" t="n">
        <v>2.2435985001752</v>
      </c>
      <c r="AH60" s="0" t="n">
        <v>2011.57</v>
      </c>
      <c r="AI60" s="0" t="n">
        <v>0.353945372996218</v>
      </c>
      <c r="AJ60" s="0" t="n">
        <v>2921.88</v>
      </c>
      <c r="AK60" s="0" t="n">
        <v>0.514170193124638</v>
      </c>
      <c r="AL60" s="0" t="n">
        <v>2167.22</v>
      </c>
      <c r="AM60" s="0" t="n">
        <v>0.381332735756084</v>
      </c>
      <c r="AN60" s="0" t="n">
        <v>10771.99</v>
      </c>
      <c r="AO60" s="0" t="n">
        <v>1.89424666931699</v>
      </c>
      <c r="AP60" s="0" t="n">
        <v>13581.37</v>
      </c>
      <c r="AQ60" s="0" t="n">
        <v>2.38827411529918</v>
      </c>
      <c r="AR60" s="0" t="n">
        <v>14201.68</v>
      </c>
      <c r="AS60" s="0" t="n">
        <v>2.49810416309426</v>
      </c>
      <c r="AT60" s="0" t="n">
        <v>907.93</v>
      </c>
      <c r="AU60" s="0" t="n">
        <v>0.159690754411786</v>
      </c>
      <c r="AV60" s="0" t="n">
        <v>1064.54</v>
      </c>
      <c r="AW60" s="0" t="n">
        <v>0.187273455378867</v>
      </c>
      <c r="AX60" s="0" t="n">
        <v>1906.95</v>
      </c>
      <c r="AY60" s="0" t="n">
        <v>0.33530227148047</v>
      </c>
      <c r="AZ60" s="0" t="n">
        <v>14293.52</v>
      </c>
      <c r="BA60" s="0" t="n">
        <v>2.51476180589704</v>
      </c>
      <c r="BB60" s="0" t="n">
        <v>14159.68</v>
      </c>
      <c r="BC60" s="0" t="n">
        <v>2.4899695115382</v>
      </c>
      <c r="BD60" s="0" t="n">
        <v>17263.54</v>
      </c>
      <c r="BE60" s="0" t="n">
        <v>3.03517438217392</v>
      </c>
      <c r="BF60" s="0" t="n">
        <v>2212.06</v>
      </c>
      <c r="BG60" s="0" t="n">
        <v>0.38914471950831</v>
      </c>
      <c r="BH60" s="0" t="n">
        <v>1618.17</v>
      </c>
      <c r="BI60" s="0" t="n">
        <v>0.284610915011642</v>
      </c>
      <c r="BJ60" s="0" t="n">
        <v>2187.91</v>
      </c>
      <c r="BK60" s="0" t="n">
        <v>0.384973240320822</v>
      </c>
      <c r="BL60" s="0" t="n">
        <v>18257.28</v>
      </c>
      <c r="BM60" s="0" t="n">
        <v>3.2124558327557</v>
      </c>
      <c r="BN60" s="0" t="n">
        <v>14467.95</v>
      </c>
      <c r="BO60" s="0" t="n">
        <v>2.54595967172424</v>
      </c>
      <c r="BP60" s="0" t="n">
        <v>16004.56</v>
      </c>
      <c r="BQ60" s="0" t="n">
        <v>2.81495298142884</v>
      </c>
      <c r="BR60" s="0" t="n">
        <v>1638.02</v>
      </c>
      <c r="BS60" s="0" t="n">
        <v>0.28804463513934</v>
      </c>
      <c r="BT60" s="0" t="n">
        <v>1088.54</v>
      </c>
      <c r="BU60" s="0" t="n">
        <v>0.191514673515773</v>
      </c>
      <c r="BV60" s="0" t="n">
        <v>949.26</v>
      </c>
      <c r="BW60" s="0" t="n">
        <v>0.167026842103626</v>
      </c>
      <c r="BX60" s="0" t="n">
        <v>3041.65</v>
      </c>
      <c r="BY60" s="0" t="n">
        <v>0.535032371358576</v>
      </c>
      <c r="BZ60" s="0" t="n">
        <v>3304.16</v>
      </c>
      <c r="CA60" s="0" t="n">
        <v>0.581092226367608</v>
      </c>
      <c r="CB60" s="0" t="n">
        <v>3212.95</v>
      </c>
      <c r="CC60" s="0" t="n">
        <v>0.565164386946736</v>
      </c>
    </row>
    <row r="61" customFormat="false" ht="16.8" hidden="false" customHeight="false" outlineLevel="0" collapsed="false">
      <c r="A61" s="2" t="s">
        <v>364</v>
      </c>
      <c r="B61" s="2" t="s">
        <v>365</v>
      </c>
      <c r="C61" s="2" t="s">
        <v>83</v>
      </c>
      <c r="D61" s="2" t="s">
        <v>366</v>
      </c>
      <c r="E61" s="2" t="s">
        <v>339</v>
      </c>
      <c r="F61" s="2" t="s">
        <v>275</v>
      </c>
      <c r="G61" s="2" t="s">
        <v>53</v>
      </c>
      <c r="H61" s="2" t="s">
        <v>54</v>
      </c>
      <c r="I61" s="2" t="s">
        <v>276</v>
      </c>
      <c r="J61" s="0" t="n">
        <v>526.36</v>
      </c>
      <c r="K61" s="0" t="n">
        <v>0.0925600262218672</v>
      </c>
      <c r="L61" s="0" t="n">
        <v>684.63</v>
      </c>
      <c r="M61" s="0" t="n">
        <v>0.120463926542154</v>
      </c>
      <c r="N61" s="0" t="n">
        <v>573.7</v>
      </c>
      <c r="O61" s="0" t="n">
        <v>0.100874649649097</v>
      </c>
      <c r="P61" s="0" t="n">
        <v>4496.64</v>
      </c>
      <c r="Q61" s="0" t="n">
        <v>0.791284466580412</v>
      </c>
      <c r="R61" s="0" t="n">
        <v>6053.73</v>
      </c>
      <c r="S61" s="0" t="n">
        <v>1.06496978510033</v>
      </c>
      <c r="T61" s="0" t="n">
        <v>5757.88</v>
      </c>
      <c r="U61" s="0" t="n">
        <v>1.01241786250923</v>
      </c>
      <c r="V61" s="0" t="n">
        <v>1048.91</v>
      </c>
      <c r="W61" s="0" t="n">
        <v>0.18452383196634</v>
      </c>
      <c r="X61" s="0" t="n">
        <v>1208.58</v>
      </c>
      <c r="Y61" s="0" t="n">
        <v>0.212676705411098</v>
      </c>
      <c r="Z61" s="0" t="n">
        <v>1220.48</v>
      </c>
      <c r="AA61" s="0" t="n">
        <v>0.214577637608256</v>
      </c>
      <c r="AB61" s="0" t="n">
        <v>6310.28</v>
      </c>
      <c r="AC61" s="0" t="n">
        <v>1.11010195953948</v>
      </c>
      <c r="AD61" s="0" t="n">
        <v>8642.27</v>
      </c>
      <c r="AE61" s="0" t="n">
        <v>1.52080086620096</v>
      </c>
      <c r="AF61" s="0" t="n">
        <v>10820.15</v>
      </c>
      <c r="AG61" s="0" t="n">
        <v>1.90252543210856</v>
      </c>
      <c r="AH61" s="0" t="n">
        <v>2600.29</v>
      </c>
      <c r="AI61" s="0" t="n">
        <v>0.45753347581657</v>
      </c>
      <c r="AJ61" s="0" t="n">
        <v>1363.2</v>
      </c>
      <c r="AK61" s="0" t="n">
        <v>0.239885555624292</v>
      </c>
      <c r="AL61" s="0" t="n">
        <v>1155.81</v>
      </c>
      <c r="AM61" s="0" t="n">
        <v>0.203370303575198</v>
      </c>
      <c r="AN61" s="0" t="n">
        <v>8761.82</v>
      </c>
      <c r="AO61" s="0" t="n">
        <v>1.54075972519052</v>
      </c>
      <c r="AP61" s="0" t="n">
        <v>6902.75</v>
      </c>
      <c r="AQ61" s="0" t="n">
        <v>1.2138436070427</v>
      </c>
      <c r="AR61" s="0" t="n">
        <v>7518.16</v>
      </c>
      <c r="AS61" s="0" t="n">
        <v>1.32245951146687</v>
      </c>
      <c r="AT61" s="0" t="n">
        <v>410.86</v>
      </c>
      <c r="AU61" s="0" t="n">
        <v>0.072263878666446</v>
      </c>
      <c r="AV61" s="0" t="n">
        <v>807.66</v>
      </c>
      <c r="AW61" s="0" t="n">
        <v>0.142083227470359</v>
      </c>
      <c r="AX61" s="0" t="n">
        <v>806.94</v>
      </c>
      <c r="AY61" s="0" t="n">
        <v>0.141885636722751</v>
      </c>
      <c r="AZ61" s="0" t="n">
        <v>8407.93</v>
      </c>
      <c r="BA61" s="0" t="n">
        <v>1.47926761432145</v>
      </c>
      <c r="BB61" s="0" t="n">
        <v>9721.85</v>
      </c>
      <c r="BC61" s="0" t="n">
        <v>1.70958030801174</v>
      </c>
      <c r="BD61" s="0" t="n">
        <v>7602.57</v>
      </c>
      <c r="BE61" s="0" t="n">
        <v>1.3366392815543</v>
      </c>
      <c r="BF61" s="0" t="n">
        <v>1222.88</v>
      </c>
      <c r="BG61" s="0" t="n">
        <v>0.21512856549656</v>
      </c>
      <c r="BH61" s="0" t="n">
        <v>1810.96</v>
      </c>
      <c r="BI61" s="0" t="n">
        <v>0.318519675095622</v>
      </c>
      <c r="BJ61" s="0" t="n">
        <v>1838.64</v>
      </c>
      <c r="BK61" s="0" t="n">
        <v>0.323517511498862</v>
      </c>
      <c r="BL61" s="0" t="n">
        <v>9286.65</v>
      </c>
      <c r="BM61" s="0" t="n">
        <v>1.63403053243752</v>
      </c>
      <c r="BN61" s="0" t="n">
        <v>7516.16</v>
      </c>
      <c r="BO61" s="0" t="n">
        <v>1.32263660340455</v>
      </c>
      <c r="BP61" s="0" t="n">
        <v>8507.56</v>
      </c>
      <c r="BQ61" s="0" t="n">
        <v>1.49634737766516</v>
      </c>
      <c r="BR61" s="0" t="n">
        <v>0</v>
      </c>
      <c r="BS61" s="0" t="n">
        <v>0</v>
      </c>
      <c r="BT61" s="0" t="n">
        <v>0</v>
      </c>
      <c r="BU61" s="0" t="n">
        <v>0</v>
      </c>
      <c r="BV61" s="0" t="n">
        <v>0</v>
      </c>
      <c r="BW61" s="0" t="n">
        <v>0</v>
      </c>
      <c r="BX61" s="0" t="n">
        <v>1669.86</v>
      </c>
      <c r="BY61" s="0" t="n">
        <v>0.293731742849056</v>
      </c>
      <c r="BZ61" s="0" t="n">
        <v>1686.13</v>
      </c>
      <c r="CA61" s="0" t="n">
        <v>0.29653437958368</v>
      </c>
      <c r="CB61" s="0" t="n">
        <v>1695.84</v>
      </c>
      <c r="CC61" s="0" t="n">
        <v>0.298301677262252</v>
      </c>
    </row>
    <row r="62" customFormat="false" ht="16.8" hidden="false" customHeight="false" outlineLevel="0" collapsed="false">
      <c r="A62" s="2" t="s">
        <v>367</v>
      </c>
      <c r="B62" s="2" t="s">
        <v>368</v>
      </c>
      <c r="C62" s="2" t="s">
        <v>83</v>
      </c>
      <c r="D62" s="2" t="s">
        <v>369</v>
      </c>
      <c r="E62" s="2" t="s">
        <v>217</v>
      </c>
      <c r="F62" s="2" t="s">
        <v>370</v>
      </c>
      <c r="G62" s="2" t="s">
        <v>53</v>
      </c>
      <c r="H62" s="2" t="s">
        <v>291</v>
      </c>
      <c r="I62" s="2" t="s">
        <v>292</v>
      </c>
      <c r="J62" s="0" t="n">
        <v>5413.35</v>
      </c>
      <c r="K62" s="0" t="n">
        <v>0.951933691671374</v>
      </c>
      <c r="L62" s="0" t="n">
        <v>4652.32</v>
      </c>
      <c r="M62" s="0" t="n">
        <v>0.818597979537262</v>
      </c>
      <c r="N62" s="0" t="n">
        <v>7205.63</v>
      </c>
      <c r="O62" s="0" t="n">
        <v>1.26697821466101</v>
      </c>
      <c r="P62" s="0" t="n">
        <v>47441.2</v>
      </c>
      <c r="Q62" s="0" t="n">
        <v>8.3483411249143</v>
      </c>
      <c r="R62" s="0" t="n">
        <v>88983.36</v>
      </c>
      <c r="S62" s="0" t="n">
        <v>15.6539174652166</v>
      </c>
      <c r="T62" s="0" t="n">
        <v>79932.36</v>
      </c>
      <c r="U62" s="0" t="n">
        <v>14.0546432118276</v>
      </c>
      <c r="V62" s="0" t="n">
        <v>10622.21</v>
      </c>
      <c r="W62" s="0" t="n">
        <v>1.86865497816893</v>
      </c>
      <c r="X62" s="0" t="n">
        <v>9967.19</v>
      </c>
      <c r="Y62" s="0" t="n">
        <v>1.75395019891644</v>
      </c>
      <c r="Z62" s="0" t="n">
        <v>15459.38</v>
      </c>
      <c r="AA62" s="0" t="n">
        <v>2.71797754923334</v>
      </c>
      <c r="AB62" s="0" t="n">
        <v>129103.03</v>
      </c>
      <c r="AC62" s="0" t="n">
        <v>22.7117539293794</v>
      </c>
      <c r="AD62" s="0" t="n">
        <v>147891.32</v>
      </c>
      <c r="AE62" s="0" t="n">
        <v>26.0247883437574</v>
      </c>
      <c r="AF62" s="0" t="n">
        <v>128436.11</v>
      </c>
      <c r="AG62" s="0" t="n">
        <v>22.5831403146992</v>
      </c>
      <c r="AH62" s="0" t="n">
        <v>23568.08</v>
      </c>
      <c r="AI62" s="0" t="n">
        <v>4.14691652112764</v>
      </c>
      <c r="AJ62" s="0" t="n">
        <v>24722.28</v>
      </c>
      <c r="AK62" s="0" t="n">
        <v>4.35043858135222</v>
      </c>
      <c r="AL62" s="0" t="n">
        <v>13430.6</v>
      </c>
      <c r="AM62" s="0" t="n">
        <v>2.36317837637418</v>
      </c>
      <c r="AN62" s="0" t="n">
        <v>117082.54</v>
      </c>
      <c r="AO62" s="0" t="n">
        <v>20.588880181858</v>
      </c>
      <c r="AP62" s="0" t="n">
        <v>123286.94</v>
      </c>
      <c r="AQ62" s="0" t="n">
        <v>21.6799194452728</v>
      </c>
      <c r="AR62" s="0" t="n">
        <v>123308.45</v>
      </c>
      <c r="AS62" s="0" t="n">
        <v>21.690205122894</v>
      </c>
      <c r="AT62" s="0" t="n">
        <v>5516.07</v>
      </c>
      <c r="AU62" s="0" t="n">
        <v>0.970190851374246</v>
      </c>
      <c r="AV62" s="0" t="n">
        <v>5982.8</v>
      </c>
      <c r="AW62" s="0" t="n">
        <v>1.0524918075795</v>
      </c>
      <c r="AX62" s="0" t="n">
        <v>9234.94</v>
      </c>
      <c r="AY62" s="0" t="n">
        <v>1.62379525366992</v>
      </c>
      <c r="AZ62" s="0" t="n">
        <v>95269.56</v>
      </c>
      <c r="BA62" s="0" t="n">
        <v>16.7614590914356</v>
      </c>
      <c r="BB62" s="0" t="n">
        <v>145592.21</v>
      </c>
      <c r="BC62" s="0" t="n">
        <v>25.6022850811224</v>
      </c>
      <c r="BD62" s="0" t="n">
        <v>176931.06</v>
      </c>
      <c r="BE62" s="0" t="n">
        <v>31.106981576367</v>
      </c>
      <c r="BF62" s="0" t="n">
        <v>10631.59</v>
      </c>
      <c r="BG62" s="0" t="n">
        <v>1.87030510405566</v>
      </c>
      <c r="BH62" s="0" t="n">
        <v>11119.39</v>
      </c>
      <c r="BI62" s="0" t="n">
        <v>1.95572761963903</v>
      </c>
      <c r="BJ62" s="0" t="n">
        <v>13963.83</v>
      </c>
      <c r="BK62" s="0" t="n">
        <v>2.45700274800568</v>
      </c>
      <c r="BL62" s="0" t="n">
        <v>179656.81</v>
      </c>
      <c r="BM62" s="0" t="n">
        <v>31.6114759251534</v>
      </c>
      <c r="BN62" s="0" t="n">
        <v>128453.49</v>
      </c>
      <c r="BO62" s="0" t="n">
        <v>22.6042670338392</v>
      </c>
      <c r="BP62" s="0" t="n">
        <v>167305.8</v>
      </c>
      <c r="BQ62" s="0" t="n">
        <v>29.4264859840156</v>
      </c>
      <c r="BR62" s="0" t="n">
        <v>2619.77</v>
      </c>
      <c r="BS62" s="0" t="n">
        <v>0.460684664289196</v>
      </c>
      <c r="BT62" s="0" t="n">
        <v>1982.97</v>
      </c>
      <c r="BU62" s="0" t="n">
        <v>0.348878178240186</v>
      </c>
      <c r="BV62" s="0" t="n">
        <v>2988.05</v>
      </c>
      <c r="BW62" s="0" t="n">
        <v>0.525761704430544</v>
      </c>
      <c r="BX62" s="0" t="n">
        <v>20269.98</v>
      </c>
      <c r="BY62" s="0" t="n">
        <v>3.56553037554976</v>
      </c>
      <c r="BZ62" s="0" t="n">
        <v>21233.75</v>
      </c>
      <c r="CA62" s="0" t="n">
        <v>3.73431282432848</v>
      </c>
      <c r="CB62" s="0" t="n">
        <v>19904.5</v>
      </c>
      <c r="CC62" s="0" t="n">
        <v>3.50124170621432</v>
      </c>
    </row>
    <row r="63" customFormat="false" ht="16.8" hidden="false" customHeight="false" outlineLevel="0" collapsed="false">
      <c r="A63" s="2" t="s">
        <v>371</v>
      </c>
      <c r="B63" s="2" t="s">
        <v>372</v>
      </c>
      <c r="C63" s="2" t="s">
        <v>83</v>
      </c>
      <c r="D63" s="2" t="s">
        <v>373</v>
      </c>
      <c r="E63" s="2" t="s">
        <v>274</v>
      </c>
      <c r="F63" s="2" t="s">
        <v>374</v>
      </c>
      <c r="G63" s="2" t="s">
        <v>53</v>
      </c>
      <c r="H63" s="2" t="s">
        <v>54</v>
      </c>
      <c r="I63" s="2" t="s">
        <v>375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0</v>
      </c>
      <c r="BT63" s="0" t="n">
        <v>0</v>
      </c>
      <c r="BU63" s="0" t="n">
        <v>0</v>
      </c>
      <c r="BV63" s="0" t="n">
        <v>0</v>
      </c>
      <c r="BW63" s="0" t="n">
        <v>0</v>
      </c>
      <c r="BX63" s="0" t="n">
        <v>0</v>
      </c>
      <c r="BY63" s="0" t="n">
        <v>0</v>
      </c>
      <c r="BZ63" s="0" t="n">
        <v>0</v>
      </c>
      <c r="CA63" s="0" t="n">
        <v>0</v>
      </c>
      <c r="CB63" s="0" t="n">
        <v>0</v>
      </c>
      <c r="CC63" s="0" t="n">
        <v>0</v>
      </c>
    </row>
    <row r="64" customFormat="false" ht="16.8" hidden="false" customHeight="false" outlineLevel="0" collapsed="false">
      <c r="A64" s="2" t="s">
        <v>376</v>
      </c>
      <c r="B64" s="2" t="s">
        <v>377</v>
      </c>
      <c r="C64" s="2" t="s">
        <v>83</v>
      </c>
      <c r="D64" s="2" t="s">
        <v>378</v>
      </c>
      <c r="E64" s="2" t="s">
        <v>274</v>
      </c>
      <c r="F64" s="2" t="s">
        <v>379</v>
      </c>
      <c r="G64" s="2" t="s">
        <v>53</v>
      </c>
      <c r="H64" s="2" t="s">
        <v>54</v>
      </c>
      <c r="I64" s="2" t="s">
        <v>38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0</v>
      </c>
      <c r="BO64" s="0" t="n">
        <v>0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0</v>
      </c>
      <c r="BV64" s="0" t="n">
        <v>0</v>
      </c>
      <c r="BW64" s="0" t="n">
        <v>0</v>
      </c>
      <c r="BX64" s="0" t="n">
        <v>0</v>
      </c>
      <c r="BY64" s="0" t="n">
        <v>0</v>
      </c>
      <c r="BZ64" s="0" t="n">
        <v>0</v>
      </c>
      <c r="CA64" s="0" t="n">
        <v>0</v>
      </c>
      <c r="CB64" s="0" t="n">
        <v>0</v>
      </c>
      <c r="CC64" s="0" t="n">
        <v>0</v>
      </c>
    </row>
    <row r="65" customFormat="false" ht="16.8" hidden="false" customHeight="false" outlineLevel="0" collapsed="false">
      <c r="A65" s="2" t="s">
        <v>381</v>
      </c>
      <c r="B65" s="2" t="s">
        <v>382</v>
      </c>
      <c r="C65" s="2" t="s">
        <v>83</v>
      </c>
      <c r="D65" s="2" t="s">
        <v>383</v>
      </c>
      <c r="E65" s="2" t="s">
        <v>140</v>
      </c>
      <c r="F65" s="2" t="s">
        <v>384</v>
      </c>
      <c r="G65" s="2" t="s">
        <v>53</v>
      </c>
      <c r="H65" s="2" t="s">
        <v>54</v>
      </c>
      <c r="I65" s="2" t="s">
        <v>363</v>
      </c>
      <c r="J65" s="0" t="n">
        <v>1633.63</v>
      </c>
      <c r="K65" s="0" t="n">
        <v>2.5399240913965</v>
      </c>
      <c r="L65" s="0" t="n">
        <v>1005.54</v>
      </c>
      <c r="M65" s="0" t="n">
        <v>1.56432464390673</v>
      </c>
      <c r="N65" s="0" t="n">
        <v>676.69</v>
      </c>
      <c r="O65" s="0" t="n">
        <v>1.05199431910009</v>
      </c>
      <c r="P65" s="0" t="n">
        <v>5931.79</v>
      </c>
      <c r="Q65" s="0" t="n">
        <v>9.22904439088366</v>
      </c>
      <c r="R65" s="0" t="n">
        <v>10770.7</v>
      </c>
      <c r="S65" s="0" t="n">
        <v>16.7526924256199</v>
      </c>
      <c r="T65" s="0" t="n">
        <v>9000.71</v>
      </c>
      <c r="U65" s="0" t="n">
        <v>13.9926639788786</v>
      </c>
      <c r="V65" s="0" t="n">
        <v>2124.42</v>
      </c>
      <c r="W65" s="0" t="n">
        <v>3.30431214710608</v>
      </c>
      <c r="X65" s="0" t="n">
        <v>1561.42</v>
      </c>
      <c r="Y65" s="0" t="n">
        <v>2.42935344859032</v>
      </c>
      <c r="Z65" s="0" t="n">
        <v>1724.03</v>
      </c>
      <c r="AA65" s="0" t="n">
        <v>2.67993991925272</v>
      </c>
      <c r="AB65" s="0" t="n">
        <v>18124.45</v>
      </c>
      <c r="AC65" s="0" t="n">
        <v>28.1906780648916</v>
      </c>
      <c r="AD65" s="0" t="n">
        <v>12263.43</v>
      </c>
      <c r="AE65" s="0" t="n">
        <v>19.080200049984</v>
      </c>
      <c r="AF65" s="0" t="n">
        <v>16995.83</v>
      </c>
      <c r="AG65" s="0" t="n">
        <v>26.4220198442284</v>
      </c>
      <c r="AH65" s="0" t="n">
        <v>1925.9</v>
      </c>
      <c r="AI65" s="0" t="n">
        <v>2.99613424796624</v>
      </c>
      <c r="AJ65" s="0" t="n">
        <v>2438.58</v>
      </c>
      <c r="AK65" s="0" t="n">
        <v>3.79409302600414</v>
      </c>
      <c r="AL65" s="0" t="n">
        <v>1569.53</v>
      </c>
      <c r="AM65" s="0" t="n">
        <v>2.44172728916892</v>
      </c>
      <c r="AN65" s="0" t="n">
        <v>13321.05</v>
      </c>
      <c r="AO65" s="0" t="n">
        <v>20.7112111173872</v>
      </c>
      <c r="AP65" s="0" t="n">
        <v>13681.98</v>
      </c>
      <c r="AQ65" s="0" t="n">
        <v>21.2723753971248</v>
      </c>
      <c r="AR65" s="0" t="n">
        <v>16510.24</v>
      </c>
      <c r="AS65" s="0" t="n">
        <v>25.6773767527782</v>
      </c>
      <c r="AT65" s="0" t="n">
        <v>644.11</v>
      </c>
      <c r="AU65" s="0" t="n">
        <v>1.00164515452323</v>
      </c>
      <c r="AV65" s="0" t="n">
        <v>1066.26</v>
      </c>
      <c r="AW65" s="0" t="n">
        <v>1.6584554231147</v>
      </c>
      <c r="AX65" s="0" t="n">
        <v>1078.3</v>
      </c>
      <c r="AY65" s="0" t="n">
        <v>1.67634437376882</v>
      </c>
      <c r="AZ65" s="0" t="n">
        <v>15189.93</v>
      </c>
      <c r="BA65" s="0" t="n">
        <v>23.628702863765</v>
      </c>
      <c r="BB65" s="0" t="n">
        <v>14287.19</v>
      </c>
      <c r="BC65" s="0" t="n">
        <v>22.2133396664844</v>
      </c>
      <c r="BD65" s="0" t="n">
        <v>21060.97</v>
      </c>
      <c r="BE65" s="0" t="n">
        <v>32.7384872891912</v>
      </c>
      <c r="BF65" s="0" t="n">
        <v>20481.1</v>
      </c>
      <c r="BG65" s="0" t="n">
        <v>31.856199582048</v>
      </c>
      <c r="BH65" s="0" t="n">
        <v>1736.54</v>
      </c>
      <c r="BI65" s="0" t="n">
        <v>2.70046556742756</v>
      </c>
      <c r="BJ65" s="0" t="n">
        <v>2342.13</v>
      </c>
      <c r="BK65" s="0" t="n">
        <v>3.6436657698682</v>
      </c>
      <c r="BL65" s="0" t="n">
        <v>17667.37</v>
      </c>
      <c r="BM65" s="0" t="n">
        <v>27.4852340871754</v>
      </c>
      <c r="BN65" s="0" t="n">
        <v>16818.67</v>
      </c>
      <c r="BO65" s="0" t="n">
        <v>26.167523129717</v>
      </c>
      <c r="BP65" s="0" t="n">
        <v>20481.1</v>
      </c>
      <c r="BQ65" s="0" t="n">
        <v>31.8498308896086</v>
      </c>
      <c r="BR65" s="0" t="n">
        <v>943.67</v>
      </c>
      <c r="BS65" s="0" t="n">
        <v>1.46719279599917</v>
      </c>
      <c r="BT65" s="0" t="n">
        <v>850.94</v>
      </c>
      <c r="BU65" s="0" t="n">
        <v>1.32368012327195</v>
      </c>
      <c r="BV65" s="0" t="n">
        <v>1034.94</v>
      </c>
      <c r="BW65" s="0" t="n">
        <v>1.61006240126184</v>
      </c>
      <c r="BX65" s="0" t="n">
        <v>3084.15</v>
      </c>
      <c r="BY65" s="0" t="n">
        <v>4.79659178255924</v>
      </c>
      <c r="BZ65" s="0" t="n">
        <v>3988.11</v>
      </c>
      <c r="CA65" s="0" t="n">
        <v>6.20122617213466</v>
      </c>
      <c r="CB65" s="0" t="n">
        <v>4687.53</v>
      </c>
      <c r="CC65" s="0" t="n">
        <v>7.29023162897392</v>
      </c>
    </row>
    <row r="66" customFormat="false" ht="16.8" hidden="false" customHeight="false" outlineLevel="0" collapsed="false">
      <c r="A66" s="2" t="s">
        <v>385</v>
      </c>
      <c r="B66" s="2" t="s">
        <v>386</v>
      </c>
      <c r="C66" s="2" t="s">
        <v>83</v>
      </c>
      <c r="D66" s="2" t="s">
        <v>258</v>
      </c>
      <c r="E66" s="2" t="s">
        <v>340</v>
      </c>
      <c r="F66" s="2" t="s">
        <v>387</v>
      </c>
      <c r="G66" s="2" t="s">
        <v>53</v>
      </c>
      <c r="H66" s="2" t="s">
        <v>54</v>
      </c>
      <c r="I66" s="2" t="s">
        <v>261</v>
      </c>
      <c r="J66" s="0" t="n">
        <v>4933.14</v>
      </c>
      <c r="K66" s="0" t="n">
        <v>7.66991370887636</v>
      </c>
      <c r="L66" s="0" t="n">
        <v>2563.93</v>
      </c>
      <c r="M66" s="0" t="n">
        <v>3.98872136787376</v>
      </c>
      <c r="N66" s="0" t="n">
        <v>4417.66</v>
      </c>
      <c r="O66" s="0" t="n">
        <v>6.8677728704661</v>
      </c>
      <c r="P66" s="0" t="n">
        <v>14430.68</v>
      </c>
      <c r="Q66" s="0" t="n">
        <v>22.4521411430002</v>
      </c>
      <c r="R66" s="0" t="n">
        <v>13225.96</v>
      </c>
      <c r="S66" s="0" t="n">
        <v>20.5715914391406</v>
      </c>
      <c r="T66" s="0" t="n">
        <v>20047.56</v>
      </c>
      <c r="U66" s="0" t="n">
        <v>31.166293623104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0</v>
      </c>
      <c r="BI66" s="0" t="n">
        <v>0</v>
      </c>
      <c r="BJ66" s="0" t="n">
        <v>0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0</v>
      </c>
      <c r="BP66" s="0" t="n">
        <v>0</v>
      </c>
      <c r="BQ66" s="0" t="n">
        <v>0</v>
      </c>
      <c r="BR66" s="0" t="n">
        <v>0</v>
      </c>
      <c r="BS66" s="0" t="n">
        <v>0</v>
      </c>
      <c r="BT66" s="0" t="n">
        <v>0</v>
      </c>
      <c r="BU66" s="0" t="n">
        <v>0</v>
      </c>
      <c r="BV66" s="0" t="n">
        <v>0</v>
      </c>
      <c r="BW66" s="0" t="n">
        <v>0</v>
      </c>
      <c r="BX66" s="0" t="n">
        <v>0</v>
      </c>
      <c r="BY66" s="0" t="n">
        <v>0</v>
      </c>
      <c r="BZ66" s="0" t="n">
        <v>0</v>
      </c>
      <c r="CA66" s="0" t="n">
        <v>0</v>
      </c>
      <c r="CB66" s="0" t="n">
        <v>0</v>
      </c>
      <c r="CC66" s="0" t="n">
        <v>0</v>
      </c>
    </row>
    <row r="67" customFormat="false" ht="16.8" hidden="false" customHeight="false" outlineLevel="0" collapsed="false">
      <c r="A67" s="2" t="s">
        <v>388</v>
      </c>
      <c r="B67" s="2" t="s">
        <v>389</v>
      </c>
      <c r="C67" s="2" t="s">
        <v>83</v>
      </c>
      <c r="D67" s="2" t="s">
        <v>163</v>
      </c>
      <c r="E67" s="2" t="s">
        <v>217</v>
      </c>
      <c r="F67" s="2" t="s">
        <v>390</v>
      </c>
      <c r="G67" s="2" t="s">
        <v>53</v>
      </c>
      <c r="H67" s="2" t="s">
        <v>249</v>
      </c>
      <c r="I67" s="2" t="s">
        <v>391</v>
      </c>
      <c r="J67" s="0" t="n">
        <v>1293.84</v>
      </c>
      <c r="K67" s="0" t="n">
        <v>2.0116277164428</v>
      </c>
      <c r="L67" s="0" t="n">
        <v>2076.52</v>
      </c>
      <c r="M67" s="0" t="n">
        <v>3.23045469057938</v>
      </c>
      <c r="N67" s="0" t="n">
        <v>3951.81</v>
      </c>
      <c r="O67" s="0" t="n">
        <v>6.14355416832364</v>
      </c>
      <c r="P67" s="0" t="n">
        <v>46580.1</v>
      </c>
      <c r="Q67" s="0" t="n">
        <v>72.4721897828144</v>
      </c>
      <c r="R67" s="0" t="n">
        <v>37402.6</v>
      </c>
      <c r="S67" s="0" t="n">
        <v>58.1758152876314</v>
      </c>
      <c r="T67" s="0" t="n">
        <v>61945.92</v>
      </c>
      <c r="U67" s="0" t="n">
        <v>96.302229871032</v>
      </c>
      <c r="V67" s="0" t="n">
        <v>13768.66</v>
      </c>
      <c r="W67" s="0" t="n">
        <v>21.415704280403</v>
      </c>
      <c r="X67" s="0" t="n">
        <v>15727.19</v>
      </c>
      <c r="Y67" s="0" t="n">
        <v>24.4693312901944</v>
      </c>
      <c r="Z67" s="0" t="n">
        <v>16843.93</v>
      </c>
      <c r="AA67" s="0" t="n">
        <v>26.1832569062596</v>
      </c>
      <c r="AB67" s="0" t="n">
        <v>37562.11</v>
      </c>
      <c r="AC67" s="0" t="n">
        <v>58.4239163366636</v>
      </c>
      <c r="AD67" s="0" t="n">
        <v>30596.21</v>
      </c>
      <c r="AE67" s="0" t="n">
        <v>47.603468815113</v>
      </c>
      <c r="AF67" s="0" t="n">
        <v>30255.28</v>
      </c>
      <c r="AG67" s="0" t="n">
        <v>47.0353968327928</v>
      </c>
      <c r="AH67" s="0" t="n">
        <v>21118.63</v>
      </c>
      <c r="AI67" s="0" t="n">
        <v>32.8543800888556</v>
      </c>
      <c r="AJ67" s="0" t="n">
        <v>22800.2</v>
      </c>
      <c r="AK67" s="0" t="n">
        <v>35.4739560775122</v>
      </c>
      <c r="AL67" s="0" t="n">
        <v>17667.61</v>
      </c>
      <c r="AM67" s="0" t="n">
        <v>27.4856074566232</v>
      </c>
      <c r="AN67" s="0" t="n">
        <v>44699.72</v>
      </c>
      <c r="AO67" s="0" t="n">
        <v>69.497925299289</v>
      </c>
      <c r="AP67" s="0" t="n">
        <v>65858.42</v>
      </c>
      <c r="AQ67" s="0" t="n">
        <v>102.394904341441</v>
      </c>
      <c r="AR67" s="0" t="n">
        <v>64616.82</v>
      </c>
      <c r="AS67" s="0" t="n">
        <v>100.494628285625</v>
      </c>
      <c r="AT67" s="0" t="n">
        <v>20737.29</v>
      </c>
      <c r="AU67" s="0" t="n">
        <v>32.2482278592834</v>
      </c>
      <c r="AV67" s="0" t="n">
        <v>28818.55</v>
      </c>
      <c r="AW67" s="0" t="n">
        <v>44.8242272370736</v>
      </c>
      <c r="AX67" s="0" t="n">
        <v>21273.76</v>
      </c>
      <c r="AY67" s="0" t="n">
        <v>33.0725659694966</v>
      </c>
      <c r="AZ67" s="0" t="n">
        <v>71734.98</v>
      </c>
      <c r="BA67" s="0" t="n">
        <v>111.587382388078</v>
      </c>
      <c r="BB67" s="0" t="n">
        <v>95839.73</v>
      </c>
      <c r="BC67" s="0" t="n">
        <v>149.009040688488</v>
      </c>
      <c r="BD67" s="0" t="n">
        <v>108406.17</v>
      </c>
      <c r="BE67" s="0" t="n">
        <v>168.513321970208</v>
      </c>
      <c r="BF67" s="0" t="n">
        <v>15958.97</v>
      </c>
      <c r="BG67" s="0" t="n">
        <v>24.8225014009948</v>
      </c>
      <c r="BH67" s="0" t="n">
        <v>11759.33</v>
      </c>
      <c r="BI67" s="0" t="n">
        <v>18.2867459206342</v>
      </c>
      <c r="BJ67" s="0" t="n">
        <v>18760.39</v>
      </c>
      <c r="BK67" s="0" t="n">
        <v>29.1856518948042</v>
      </c>
      <c r="BL67" s="0" t="n">
        <v>107960.95</v>
      </c>
      <c r="BM67" s="0" t="n">
        <v>167.955501188</v>
      </c>
      <c r="BN67" s="0" t="n">
        <v>99766.06</v>
      </c>
      <c r="BO67" s="0" t="n">
        <v>155.222183597795</v>
      </c>
      <c r="BP67" s="0" t="n">
        <v>85199.58</v>
      </c>
      <c r="BQ67" s="0" t="n">
        <v>132.49250356991</v>
      </c>
      <c r="BR67" s="0" t="n">
        <v>2120.42</v>
      </c>
      <c r="BS67" s="0" t="n">
        <v>3.29677212213228</v>
      </c>
      <c r="BT67" s="0" t="n">
        <v>3373.46</v>
      </c>
      <c r="BU67" s="0" t="n">
        <v>5.2475873136214</v>
      </c>
      <c r="BV67" s="0" t="n">
        <v>4559.14</v>
      </c>
      <c r="BW67" s="0" t="n">
        <v>7.09268160095164</v>
      </c>
      <c r="BX67" s="0" t="n">
        <v>18421.58</v>
      </c>
      <c r="BY67" s="0" t="n">
        <v>28.6499681434942</v>
      </c>
      <c r="BZ67" s="0" t="n">
        <v>28302.66</v>
      </c>
      <c r="CA67" s="0" t="n">
        <v>44.0086145901264</v>
      </c>
      <c r="CB67" s="0" t="n">
        <v>12917.11</v>
      </c>
      <c r="CC67" s="0" t="n">
        <v>20.089199189538</v>
      </c>
    </row>
    <row r="68" customFormat="false" ht="16.8" hidden="false" customHeight="false" outlineLevel="0" collapsed="false">
      <c r="A68" s="2" t="s">
        <v>392</v>
      </c>
      <c r="B68" s="2" t="s">
        <v>393</v>
      </c>
      <c r="C68" s="2" t="s">
        <v>83</v>
      </c>
      <c r="D68" s="2" t="s">
        <v>394</v>
      </c>
      <c r="E68" s="2" t="s">
        <v>164</v>
      </c>
      <c r="F68" s="2" t="s">
        <v>395</v>
      </c>
      <c r="G68" s="2" t="s">
        <v>53</v>
      </c>
      <c r="H68" s="2" t="s">
        <v>54</v>
      </c>
      <c r="I68" s="2" t="s">
        <v>142</v>
      </c>
      <c r="J68" s="0" t="n">
        <v>374.4</v>
      </c>
      <c r="K68" s="0" t="n">
        <v>0.0658379698637188</v>
      </c>
      <c r="L68" s="0" t="n">
        <v>404.03</v>
      </c>
      <c r="M68" s="0" t="n">
        <v>0.0710910130155362</v>
      </c>
      <c r="N68" s="0" t="n">
        <v>613.5</v>
      </c>
      <c r="O68" s="0" t="n">
        <v>0.107872751542132</v>
      </c>
      <c r="P68" s="0" t="n">
        <v>6768.32</v>
      </c>
      <c r="Q68" s="0" t="n">
        <v>1.19103741479094</v>
      </c>
      <c r="R68" s="0" t="n">
        <v>6138.9</v>
      </c>
      <c r="S68" s="0" t="n">
        <v>1.07995285778395</v>
      </c>
      <c r="T68" s="0" t="n">
        <v>4557.28</v>
      </c>
      <c r="U68" s="0" t="n">
        <v>0.80131431645954</v>
      </c>
      <c r="V68" s="0" t="n">
        <v>1133.01</v>
      </c>
      <c r="W68" s="0" t="n">
        <v>0.19931867067354</v>
      </c>
      <c r="X68" s="0" t="n">
        <v>1051.31</v>
      </c>
      <c r="Y68" s="0" t="n">
        <v>0.185001528376889</v>
      </c>
      <c r="Z68" s="0" t="n">
        <v>583.81</v>
      </c>
      <c r="AA68" s="0" t="n">
        <v>0.102642051170093</v>
      </c>
      <c r="AB68" s="0" t="n">
        <v>19106.97</v>
      </c>
      <c r="AC68" s="0" t="n">
        <v>3.36129059849358</v>
      </c>
      <c r="AD68" s="0" t="n">
        <v>15321.44</v>
      </c>
      <c r="AE68" s="0" t="n">
        <v>2.6961503428435</v>
      </c>
      <c r="AF68" s="0" t="n">
        <v>17786.3</v>
      </c>
      <c r="AG68" s="0" t="n">
        <v>3.12739546985138</v>
      </c>
      <c r="AH68" s="0" t="n">
        <v>1746.57</v>
      </c>
      <c r="AI68" s="0" t="n">
        <v>0.307317354163168</v>
      </c>
      <c r="AJ68" s="0" t="n">
        <v>1124.75</v>
      </c>
      <c r="AK68" s="0" t="n">
        <v>0.197924940352423</v>
      </c>
      <c r="AL68" s="0" t="n">
        <v>893.91</v>
      </c>
      <c r="AM68" s="0" t="n">
        <v>0.1572877445851</v>
      </c>
      <c r="AN68" s="0" t="n">
        <v>14429</v>
      </c>
      <c r="AO68" s="0" t="n">
        <v>2.53732923921902</v>
      </c>
      <c r="AP68" s="0" t="n">
        <v>11550.28</v>
      </c>
      <c r="AQ68" s="0" t="n">
        <v>2.03110840426686</v>
      </c>
      <c r="AR68" s="0" t="n">
        <v>13629.07</v>
      </c>
      <c r="AS68" s="0" t="n">
        <v>2.39738090888566</v>
      </c>
      <c r="AT68" s="0" t="n">
        <v>221.78</v>
      </c>
      <c r="AU68" s="0" t="n">
        <v>0.039007649833628</v>
      </c>
      <c r="AV68" s="0" t="n">
        <v>436.94</v>
      </c>
      <c r="AW68" s="0" t="n">
        <v>0.0768663118278714</v>
      </c>
      <c r="AX68" s="0" t="n">
        <v>367.41</v>
      </c>
      <c r="AY68" s="0" t="n">
        <v>0.0646023270482392</v>
      </c>
      <c r="AZ68" s="0" t="n">
        <v>10119.9</v>
      </c>
      <c r="BA68" s="0" t="n">
        <v>1.78046681289826</v>
      </c>
      <c r="BB68" s="0" t="n">
        <v>9781.5</v>
      </c>
      <c r="BC68" s="0" t="n">
        <v>1.7200697174732</v>
      </c>
      <c r="BD68" s="0" t="n">
        <v>12332.67</v>
      </c>
      <c r="BE68" s="0" t="n">
        <v>2.16825772974748</v>
      </c>
      <c r="BF68" s="0" t="n">
        <v>664.37</v>
      </c>
      <c r="BG68" s="0" t="n">
        <v>0.116875707394798</v>
      </c>
      <c r="BH68" s="0" t="n">
        <v>537.28</v>
      </c>
      <c r="BI68" s="0" t="n">
        <v>0.094499188847559</v>
      </c>
      <c r="BJ68" s="0" t="n">
        <v>935.06</v>
      </c>
      <c r="BK68" s="0" t="n">
        <v>0.164528284113327</v>
      </c>
      <c r="BL68" s="0" t="n">
        <v>9623.84</v>
      </c>
      <c r="BM68" s="0" t="n">
        <v>1.69336072741984</v>
      </c>
      <c r="BN68" s="0" t="n">
        <v>8187.78</v>
      </c>
      <c r="BO68" s="0" t="n">
        <v>1.44082317681152</v>
      </c>
      <c r="BP68" s="0" t="n">
        <v>8631.18</v>
      </c>
      <c r="BQ68" s="0" t="n">
        <v>1.51809021143031</v>
      </c>
      <c r="BR68" s="0" t="n">
        <v>236.37</v>
      </c>
      <c r="BS68" s="0" t="n">
        <v>0.041565493954827</v>
      </c>
      <c r="BT68" s="0" t="n">
        <v>238.27</v>
      </c>
      <c r="BU68" s="0" t="n">
        <v>0.0419205552929642</v>
      </c>
      <c r="BV68" s="0" t="n">
        <v>419.89</v>
      </c>
      <c r="BW68" s="0" t="n">
        <v>0.0738816559539972</v>
      </c>
      <c r="BX68" s="0" t="n">
        <v>1611.33</v>
      </c>
      <c r="BY68" s="0" t="n">
        <v>0.283436197768058</v>
      </c>
      <c r="BZ68" s="0" t="n">
        <v>2103.81</v>
      </c>
      <c r="CA68" s="0" t="n">
        <v>0.36999044742217</v>
      </c>
      <c r="CB68" s="0" t="n">
        <v>2224.34</v>
      </c>
      <c r="CC68" s="0" t="n">
        <v>0.391265893481412</v>
      </c>
    </row>
    <row r="69" customFormat="false" ht="16.8" hidden="false" customHeight="false" outlineLevel="0" collapsed="false">
      <c r="A69" s="2" t="s">
        <v>396</v>
      </c>
      <c r="B69" s="2" t="s">
        <v>397</v>
      </c>
      <c r="C69" s="2" t="s">
        <v>83</v>
      </c>
      <c r="D69" s="2" t="s">
        <v>199</v>
      </c>
      <c r="E69" s="2" t="s">
        <v>145</v>
      </c>
      <c r="F69" s="2" t="s">
        <v>398</v>
      </c>
      <c r="G69" s="2" t="s">
        <v>53</v>
      </c>
      <c r="H69" s="2" t="s">
        <v>249</v>
      </c>
      <c r="I69" s="2" t="s">
        <v>213</v>
      </c>
      <c r="J69" s="0" t="n">
        <v>8999.1</v>
      </c>
      <c r="K69" s="0" t="n">
        <v>13.9915592214187</v>
      </c>
      <c r="L69" s="0" t="n">
        <v>7825.22</v>
      </c>
      <c r="M69" s="0" t="n">
        <v>12.173741959536</v>
      </c>
      <c r="N69" s="0" t="n">
        <v>7284.08</v>
      </c>
      <c r="O69" s="0" t="n">
        <v>11.3239604248187</v>
      </c>
      <c r="P69" s="0" t="n">
        <v>4107.85</v>
      </c>
      <c r="Q69" s="0" t="n">
        <v>6.39124615016572</v>
      </c>
      <c r="R69" s="0" t="n">
        <v>4890.05</v>
      </c>
      <c r="S69" s="0" t="n">
        <v>7.60595909234336</v>
      </c>
      <c r="T69" s="0" t="n">
        <v>3724.38</v>
      </c>
      <c r="U69" s="0" t="n">
        <v>5.78998744206356</v>
      </c>
      <c r="V69" s="0" t="n">
        <v>15707.08</v>
      </c>
      <c r="W69" s="0" t="n">
        <v>24.4307129661588</v>
      </c>
      <c r="X69" s="0" t="n">
        <v>15752.68</v>
      </c>
      <c r="Y69" s="0" t="n">
        <v>24.5089902028536</v>
      </c>
      <c r="Z69" s="0" t="n">
        <v>10918.53</v>
      </c>
      <c r="AA69" s="0" t="n">
        <v>16.9724450308629</v>
      </c>
      <c r="AB69" s="0" t="n">
        <v>8411.53</v>
      </c>
      <c r="AC69" s="0" t="n">
        <v>13.0832513131806</v>
      </c>
      <c r="AD69" s="0" t="n">
        <v>3359.18</v>
      </c>
      <c r="AE69" s="0" t="n">
        <v>5.22641923213206</v>
      </c>
      <c r="AF69" s="0" t="n">
        <v>5816.95</v>
      </c>
      <c r="AG69" s="0" t="n">
        <v>9.0431340118655</v>
      </c>
      <c r="AH69" s="0" t="n">
        <v>14153.33</v>
      </c>
      <c r="AI69" s="0" t="n">
        <v>22.0184208607756</v>
      </c>
      <c r="AJ69" s="0" t="n">
        <v>16105.78</v>
      </c>
      <c r="AK69" s="0" t="n">
        <v>25.0583649403984</v>
      </c>
      <c r="AL69" s="0" t="n">
        <v>13338.98</v>
      </c>
      <c r="AM69" s="0" t="n">
        <v>20.7515316532202</v>
      </c>
      <c r="AN69" s="0" t="n">
        <v>5406.43</v>
      </c>
      <c r="AO69" s="0" t="n">
        <v>8.40577230183624</v>
      </c>
      <c r="AP69" s="0" t="n">
        <v>5208.51</v>
      </c>
      <c r="AQ69" s="0" t="n">
        <v>8.09805159630978</v>
      </c>
      <c r="AR69" s="0" t="n">
        <v>6194.99</v>
      </c>
      <c r="AS69" s="0" t="n">
        <v>9.6346929063232</v>
      </c>
      <c r="AT69" s="0" t="n">
        <v>5644.27</v>
      </c>
      <c r="AU69" s="0" t="n">
        <v>8.77731396239904</v>
      </c>
      <c r="AV69" s="0" t="n">
        <v>6764.24</v>
      </c>
      <c r="AW69" s="0" t="n">
        <v>10.5210647602361</v>
      </c>
      <c r="AX69" s="0" t="n">
        <v>8704.2</v>
      </c>
      <c r="AY69" s="0" t="n">
        <v>13.5317042549927</v>
      </c>
      <c r="AZ69" s="0" t="n">
        <v>4749.02</v>
      </c>
      <c r="BA69" s="0" t="n">
        <v>7.38734032836738</v>
      </c>
      <c r="BB69" s="0" t="n">
        <v>3839.19</v>
      </c>
      <c r="BC69" s="0" t="n">
        <v>5.96906960110214</v>
      </c>
      <c r="BD69" s="0" t="n">
        <v>4829.13</v>
      </c>
      <c r="BE69" s="0" t="n">
        <v>7.50670131161346</v>
      </c>
      <c r="BF69" s="0" t="n">
        <v>3994.14</v>
      </c>
      <c r="BG69" s="0" t="n">
        <v>6.21246519955672</v>
      </c>
      <c r="BH69" s="0" t="n">
        <v>3522.6</v>
      </c>
      <c r="BI69" s="0" t="n">
        <v>5.47793889448004</v>
      </c>
      <c r="BJ69" s="0" t="n">
        <v>4196.34</v>
      </c>
      <c r="BK69" s="0" t="n">
        <v>6.52827145236546</v>
      </c>
      <c r="BL69" s="0" t="n">
        <v>4949.35</v>
      </c>
      <c r="BM69" s="0" t="n">
        <v>7.6997336518883</v>
      </c>
      <c r="BN69" s="0" t="n">
        <v>3530.5</v>
      </c>
      <c r="BO69" s="0" t="n">
        <v>5.49296944463894</v>
      </c>
      <c r="BP69" s="0" t="n">
        <v>3956.86</v>
      </c>
      <c r="BQ69" s="0" t="n">
        <v>6.15324967183678</v>
      </c>
      <c r="BR69" s="0" t="n">
        <v>1336.79</v>
      </c>
      <c r="BS69" s="0" t="n">
        <v>2.07840522403354</v>
      </c>
      <c r="BT69" s="0" t="n">
        <v>2135.72</v>
      </c>
      <c r="BU69" s="0" t="n">
        <v>3.32222026567604</v>
      </c>
      <c r="BV69" s="0" t="n">
        <v>1165.02</v>
      </c>
      <c r="BW69" s="0" t="n">
        <v>1.81242864196771</v>
      </c>
      <c r="BX69" s="0" t="n">
        <v>0</v>
      </c>
      <c r="BY69" s="0" t="n">
        <v>0</v>
      </c>
      <c r="BZ69" s="0" t="n">
        <v>0</v>
      </c>
      <c r="CA69" s="0" t="n">
        <v>0</v>
      </c>
      <c r="CB69" s="0" t="n">
        <v>0</v>
      </c>
      <c r="CC69" s="0" t="n">
        <v>0</v>
      </c>
    </row>
    <row r="70" customFormat="false" ht="16.8" hidden="false" customHeight="false" outlineLevel="0" collapsed="false">
      <c r="A70" s="2" t="s">
        <v>399</v>
      </c>
      <c r="B70" s="2" t="s">
        <v>400</v>
      </c>
      <c r="C70" s="2" t="s">
        <v>83</v>
      </c>
      <c r="D70" s="2" t="s">
        <v>401</v>
      </c>
      <c r="E70" s="2" t="s">
        <v>402</v>
      </c>
      <c r="F70" s="2" t="s">
        <v>403</v>
      </c>
      <c r="G70" s="2" t="s">
        <v>53</v>
      </c>
      <c r="H70" s="2" t="s">
        <v>54</v>
      </c>
      <c r="I70" s="2" t="s">
        <v>404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S70" s="0" t="n">
        <v>0</v>
      </c>
      <c r="BT70" s="0" t="n">
        <v>0</v>
      </c>
      <c r="BU70" s="0" t="n">
        <v>0</v>
      </c>
      <c r="BV70" s="0" t="n">
        <v>0</v>
      </c>
      <c r="BW70" s="0" t="n">
        <v>0</v>
      </c>
      <c r="BX70" s="0" t="n">
        <v>0</v>
      </c>
      <c r="BY70" s="0" t="n">
        <v>0</v>
      </c>
      <c r="BZ70" s="0" t="n">
        <v>0</v>
      </c>
      <c r="CA70" s="0" t="n">
        <v>0</v>
      </c>
      <c r="CB70" s="0" t="n">
        <v>0</v>
      </c>
      <c r="CC70" s="0" t="n">
        <v>0</v>
      </c>
    </row>
    <row r="71" customFormat="false" ht="16.8" hidden="false" customHeight="false" outlineLevel="0" collapsed="false">
      <c r="A71" s="7" t="s">
        <v>405</v>
      </c>
      <c r="B71" s="7"/>
    </row>
    <row r="72" customFormat="false" ht="16.8" hidden="false" customHeight="false" outlineLevel="0" collapsed="false">
      <c r="A72" s="7" t="s">
        <v>443</v>
      </c>
      <c r="B72" s="7"/>
      <c r="K72" s="0" t="n">
        <f aca="false">SUM(K3:K70)</f>
        <v>1473.68158242799</v>
      </c>
      <c r="M72" s="0" t="n">
        <f aca="false">SUM(M3:M70)</f>
        <v>1099.46365558579</v>
      </c>
      <c r="O72" s="0" t="n">
        <f aca="false">SUM(O3:O70)</f>
        <v>1361.11638724365</v>
      </c>
      <c r="Q72" s="0" t="n">
        <f aca="false">SUM(Q3:Q70)</f>
        <v>2217.9513067913</v>
      </c>
      <c r="S72" s="0" t="n">
        <f aca="false">SUM(S3:S70)</f>
        <v>2228.18264925585</v>
      </c>
      <c r="U72" s="0" t="n">
        <f aca="false">SUM(U3:U70)</f>
        <v>2312.13776196847</v>
      </c>
      <c r="W72" s="0" t="n">
        <f aca="false">SUM(W3:W70)</f>
        <v>853.661345786682</v>
      </c>
      <c r="Y72" s="0" t="n">
        <f aca="false">SUM(Y3:Y70)</f>
        <v>888.20343093658</v>
      </c>
      <c r="AA72" s="0" t="n">
        <f aca="false">SUM(AA3:AA70)</f>
        <v>744.72625320802</v>
      </c>
      <c r="AC72" s="0" t="n">
        <f aca="false">SUM(AC3:AC70)</f>
        <v>2956.25045235339</v>
      </c>
      <c r="AE72" s="0" t="n">
        <f aca="false">SUM(AE3:AE70)</f>
        <v>2510.07542963467</v>
      </c>
      <c r="AG72" s="0" t="n">
        <f aca="false">SUM(AG3:AG70)</f>
        <v>3262.50369708248</v>
      </c>
      <c r="AI72" s="0" t="n">
        <f aca="false">SUM(AI3:AI70)</f>
        <v>818.240666912198</v>
      </c>
      <c r="AK72" s="0" t="n">
        <f aca="false">SUM(AK3:AK70)</f>
        <v>936.070222275045</v>
      </c>
      <c r="AM72" s="0" t="n">
        <f aca="false">SUM(AM3:AM70)</f>
        <v>697.461885811053</v>
      </c>
      <c r="AO72" s="0" t="n">
        <f aca="false">SUM(AO3:AO70)</f>
        <v>2824.96925759904</v>
      </c>
      <c r="AQ72" s="0" t="n">
        <f aca="false">SUM(AQ3:AQ70)</f>
        <v>2755.46881984114</v>
      </c>
      <c r="AS72" s="0" t="n">
        <f aca="false">SUM(AS3:AS70)</f>
        <v>2698.87909317155</v>
      </c>
      <c r="AU72" s="0" t="n">
        <f aca="false">SUM(AU3:AU70)</f>
        <v>290.819684080622</v>
      </c>
      <c r="AW72" s="0" t="n">
        <f aca="false">SUM(AW3:AW70)</f>
        <v>407.802440797121</v>
      </c>
      <c r="AY72" s="0" t="n">
        <f aca="false">SUM(AY3:AY70)</f>
        <v>496.420774851135</v>
      </c>
      <c r="BA72" s="0" t="n">
        <f aca="false">SUM(BA3:BA70)</f>
        <v>2472.89722550475</v>
      </c>
      <c r="BC72" s="0" t="n">
        <f aca="false">SUM(BC3:BC70)</f>
        <v>2762.49552851626</v>
      </c>
      <c r="BE72" s="0" t="n">
        <f aca="false">SUM(BE3:BE70)</f>
        <v>3410.60959371589</v>
      </c>
      <c r="BG72" s="0" t="n">
        <f aca="false">SUM(BG3:BG70)</f>
        <v>351.61464065052</v>
      </c>
      <c r="BI72" s="0" t="n">
        <f aca="false">SUM(BI3:BI70)</f>
        <v>301.276059940426</v>
      </c>
      <c r="BK72" s="0" t="n">
        <f aca="false">SUM(BK3:BK70)</f>
        <v>402.378593851956</v>
      </c>
      <c r="BM72" s="0" t="n">
        <f aca="false">SUM(BM3:BM70)</f>
        <v>2747.66956543945</v>
      </c>
      <c r="BO72" s="0" t="n">
        <f aca="false">SUM(BO3:BO70)</f>
        <v>2230.71154617594</v>
      </c>
      <c r="BQ72" s="0" t="n">
        <f aca="false">SUM(BQ3:BQ70)</f>
        <v>2644.53559296349</v>
      </c>
      <c r="BS72" s="0" t="n">
        <f aca="false">SUM(BS3:BS70)</f>
        <v>197.571239665464</v>
      </c>
      <c r="BU72" s="0" t="n">
        <f aca="false">SUM(BU3:BU70)</f>
        <v>182.172487261402</v>
      </c>
      <c r="BW72" s="0" t="n">
        <f aca="false">SUM(BW3:BW70)</f>
        <v>160.542744346103</v>
      </c>
      <c r="BY72" s="0" t="n">
        <f aca="false">SUM(BY3:BY70)</f>
        <v>387.209673552374</v>
      </c>
      <c r="CA72" s="0" t="n">
        <f aca="false">SUM(CA3:CA70)</f>
        <v>458.346747016806</v>
      </c>
      <c r="CC72" s="0" t="n">
        <f aca="false">SUM(CC3:CC70)</f>
        <v>398.622664645596</v>
      </c>
    </row>
    <row r="73" customFormat="false" ht="16.8" hidden="false" customHeight="false" outlineLevel="0" collapsed="false">
      <c r="A73" s="7"/>
      <c r="B73" s="7"/>
    </row>
  </sheetData>
  <mergeCells count="3">
    <mergeCell ref="A71:B71"/>
    <mergeCell ref="A72:B72"/>
    <mergeCell ref="A73:B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5T10:33:00Z</dcterms:created>
  <dc:creator>dan yang</dc:creator>
  <dc:description/>
  <dc:language>en-US</dc:language>
  <cp:lastModifiedBy>心溢</cp:lastModifiedBy>
  <dcterms:modified xsi:type="dcterms:W3CDTF">2025-11-21T16:26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D71CE1211E1A7442222069E5E51466_43</vt:lpwstr>
  </property>
  <property fmtid="{D5CDD505-2E9C-101B-9397-08002B2CF9AE}" pid="3" name="KSOProductBuildVer">
    <vt:lpwstr>2052-6.2.2.8394</vt:lpwstr>
  </property>
</Properties>
</file>